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Student Project\SCI3990 Research Project\Summer Semester-2020\Shan_[Population density_COVID-19]\FINAL SUBMISSION\Paper Project\PLOS ONE\Sent\Revision\Sent to PLOS ONE_Revised Manuscript\"/>
    </mc:Choice>
  </mc:AlternateContent>
  <bookViews>
    <workbookView xWindow="3945" yWindow="555" windowWidth="24855" windowHeight="15660"/>
  </bookViews>
  <sheets>
    <sheet name="Covid-19 Daily Case" sheetId="3" r:id="rId1"/>
    <sheet name="Covid-19 Cumulative Daily Case" sheetId="2" r:id="rId2"/>
    <sheet name="Population Density Calculation " sheetId="4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98" i="3" l="1"/>
  <c r="C299" i="3"/>
  <c r="C300" i="3"/>
  <c r="C301" i="3"/>
  <c r="C302" i="3"/>
  <c r="D3" i="4" l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2" i="4"/>
</calcChain>
</file>

<file path=xl/sharedStrings.xml><?xml version="1.0" encoding="utf-8"?>
<sst xmlns="http://schemas.openxmlformats.org/spreadsheetml/2006/main" count="76" uniqueCount="43">
  <si>
    <t>date</t>
  </si>
  <si>
    <t>perlis</t>
  </si>
  <si>
    <t>kedah</t>
  </si>
  <si>
    <t>pulau-pinang</t>
  </si>
  <si>
    <t>perak</t>
  </si>
  <si>
    <t>selangor</t>
  </si>
  <si>
    <t>negeri-sembilan</t>
  </si>
  <si>
    <t>melaka</t>
  </si>
  <si>
    <t>johor</t>
  </si>
  <si>
    <t>pahang</t>
  </si>
  <si>
    <t>terengganu</t>
  </si>
  <si>
    <t>kelantan</t>
  </si>
  <si>
    <t>sabah</t>
  </si>
  <si>
    <t>sarawak</t>
  </si>
  <si>
    <t>wp-kuala-lumpur</t>
  </si>
  <si>
    <t>wp-putrajaya</t>
  </si>
  <si>
    <t>wp-labuan</t>
  </si>
  <si>
    <t>Daily cases in Malaysia</t>
  </si>
  <si>
    <t>Selangor </t>
  </si>
  <si>
    <t>Sabah </t>
  </si>
  <si>
    <t>Johor</t>
  </si>
  <si>
    <t>Sarawak</t>
  </si>
  <si>
    <t>Perak </t>
  </si>
  <si>
    <t>Kedah </t>
  </si>
  <si>
    <t>Kelantan </t>
  </si>
  <si>
    <t>Pulau Pinang </t>
  </si>
  <si>
    <t>Pahang </t>
  </si>
  <si>
    <t>Negeri Sembilan </t>
  </si>
  <si>
    <t>Melaka </t>
  </si>
  <si>
    <t>Perlis </t>
  </si>
  <si>
    <t>WP Kuala Lumpur </t>
  </si>
  <si>
    <t>WP Labuan </t>
  </si>
  <si>
    <t>WP Putrajaya </t>
  </si>
  <si>
    <t xml:space="preserve">State </t>
  </si>
  <si>
    <t>Area ㎢ (Deaprtment of Statistics 2020)</t>
  </si>
  <si>
    <t>Population Density (people/㎢)</t>
  </si>
  <si>
    <t>Terengganu </t>
  </si>
  <si>
    <t>Q1</t>
  </si>
  <si>
    <t>Q3</t>
  </si>
  <si>
    <t>MIN</t>
  </si>
  <si>
    <t>MEDIAN</t>
  </si>
  <si>
    <t>MAX</t>
  </si>
  <si>
    <t xml:space="preserve">Total Popul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24292E"/>
      <name val="Times New Roman"/>
      <family val="1"/>
    </font>
    <font>
      <b/>
      <sz val="12"/>
      <color rgb="FF24292E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4" fontId="4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2" fillId="0" borderId="1" xfId="0" applyFont="1" applyBorder="1"/>
    <xf numFmtId="0" fontId="1" fillId="0" borderId="1" xfId="0" applyFont="1" applyBorder="1"/>
    <xf numFmtId="14" fontId="1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3" fontId="3" fillId="0" borderId="1" xfId="0" applyNumberFormat="1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7" fillId="0" borderId="1" xfId="0" applyFont="1" applyFill="1" applyBorder="1"/>
    <xf numFmtId="0" fontId="0" fillId="0" borderId="1" xfId="0" applyFont="1" applyBorder="1"/>
    <xf numFmtId="0" fontId="0" fillId="0" borderId="1" xfId="0" applyFont="1" applyBorder="1" applyAlignment="1">
      <alignment horizontal="left"/>
    </xf>
    <xf numFmtId="0" fontId="4" fillId="0" borderId="1" xfId="0" applyFont="1" applyFill="1" applyBorder="1"/>
    <xf numFmtId="14" fontId="4" fillId="0" borderId="1" xfId="0" applyNumberFormat="1" applyFont="1" applyBorder="1"/>
    <xf numFmtId="0" fontId="4" fillId="0" borderId="1" xfId="0" applyFont="1" applyBorder="1"/>
    <xf numFmtId="164" fontId="3" fillId="0" borderId="1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2"/>
  <sheetViews>
    <sheetView tabSelected="1" zoomScale="41" workbookViewId="0">
      <selection activeCell="N29" sqref="N29"/>
    </sheetView>
  </sheetViews>
  <sheetFormatPr defaultColWidth="11" defaultRowHeight="15.75" x14ac:dyDescent="0.25"/>
  <cols>
    <col min="1" max="1" width="24.375" style="15" customWidth="1"/>
    <col min="2" max="10" width="11" style="15"/>
    <col min="11" max="11" width="12.5" style="15" bestFit="1" customWidth="1"/>
    <col min="12" max="14" width="11" style="15"/>
    <col min="15" max="15" width="23.125" style="15" bestFit="1" customWidth="1"/>
    <col min="16" max="16" width="24.875" style="15" bestFit="1" customWidth="1"/>
    <col min="17" max="17" width="11.875" style="15" bestFit="1" customWidth="1"/>
    <col min="18" max="18" width="24.875" style="15" bestFit="1" customWidth="1"/>
    <col min="19" max="16384" width="11" style="15"/>
  </cols>
  <sheetData>
    <row r="1" spans="1:18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17" t="s">
        <v>14</v>
      </c>
      <c r="P1" s="17" t="s">
        <v>15</v>
      </c>
      <c r="Q1" s="17" t="s">
        <v>16</v>
      </c>
      <c r="R1" s="7" t="s">
        <v>17</v>
      </c>
    </row>
    <row r="2" spans="1:18" x14ac:dyDescent="0.25">
      <c r="A2" s="18">
        <v>43905</v>
      </c>
      <c r="B2" s="7">
        <v>6</v>
      </c>
      <c r="C2" s="7">
        <v>26</v>
      </c>
      <c r="D2" s="7">
        <v>8</v>
      </c>
      <c r="E2" s="7">
        <v>16</v>
      </c>
      <c r="F2" s="7">
        <v>52</v>
      </c>
      <c r="G2" s="7">
        <v>23</v>
      </c>
      <c r="H2" s="7">
        <v>8</v>
      </c>
      <c r="I2" s="7">
        <v>30</v>
      </c>
      <c r="J2" s="7">
        <v>17</v>
      </c>
      <c r="K2" s="7">
        <v>4</v>
      </c>
      <c r="L2" s="7">
        <v>15</v>
      </c>
      <c r="M2" s="7">
        <v>31</v>
      </c>
      <c r="N2" s="7">
        <v>15</v>
      </c>
      <c r="O2" s="19">
        <v>106</v>
      </c>
      <c r="P2" s="19">
        <v>1</v>
      </c>
      <c r="Q2" s="19">
        <v>4</v>
      </c>
      <c r="R2" s="7">
        <v>316</v>
      </c>
    </row>
    <row r="3" spans="1:18" x14ac:dyDescent="0.25">
      <c r="A3" s="18">
        <v>43906</v>
      </c>
      <c r="B3" s="7">
        <v>0</v>
      </c>
      <c r="C3" s="7">
        <v>0</v>
      </c>
      <c r="D3" s="7">
        <v>8</v>
      </c>
      <c r="E3" s="7">
        <v>5</v>
      </c>
      <c r="F3" s="7">
        <v>17</v>
      </c>
      <c r="G3" s="7">
        <v>3</v>
      </c>
      <c r="H3" s="7">
        <v>3</v>
      </c>
      <c r="I3" s="7">
        <v>25</v>
      </c>
      <c r="J3" s="7">
        <v>9</v>
      </c>
      <c r="K3" s="7">
        <v>3</v>
      </c>
      <c r="L3" s="7">
        <v>7</v>
      </c>
      <c r="M3" s="7">
        <v>25</v>
      </c>
      <c r="N3" s="7">
        <v>8</v>
      </c>
      <c r="O3" s="19">
        <v>113</v>
      </c>
      <c r="P3" s="19">
        <v>1</v>
      </c>
      <c r="Q3" s="19">
        <v>4</v>
      </c>
      <c r="R3" s="7">
        <v>120</v>
      </c>
    </row>
    <row r="4" spans="1:18" x14ac:dyDescent="0.25">
      <c r="A4" s="18">
        <v>43907</v>
      </c>
      <c r="B4" s="7">
        <v>0</v>
      </c>
      <c r="C4" s="7">
        <v>5</v>
      </c>
      <c r="D4" s="7">
        <v>7</v>
      </c>
      <c r="E4" s="7">
        <v>5</v>
      </c>
      <c r="F4" s="7">
        <v>31</v>
      </c>
      <c r="G4" s="7">
        <v>0</v>
      </c>
      <c r="H4" s="7">
        <v>1</v>
      </c>
      <c r="I4" s="7">
        <v>11</v>
      </c>
      <c r="J4" s="7">
        <v>1</v>
      </c>
      <c r="K4" s="7">
        <v>3</v>
      </c>
      <c r="L4" s="7">
        <v>5</v>
      </c>
      <c r="M4" s="7">
        <v>21</v>
      </c>
      <c r="N4" s="7">
        <v>20</v>
      </c>
      <c r="O4" s="19">
        <v>119</v>
      </c>
      <c r="P4" s="19">
        <v>1</v>
      </c>
      <c r="Q4" s="19">
        <v>5</v>
      </c>
      <c r="R4" s="7">
        <v>117</v>
      </c>
    </row>
    <row r="5" spans="1:18" x14ac:dyDescent="0.25">
      <c r="A5" s="18">
        <v>43908</v>
      </c>
      <c r="B5" s="7">
        <v>1</v>
      </c>
      <c r="C5" s="7">
        <v>4</v>
      </c>
      <c r="D5" s="7">
        <v>2</v>
      </c>
      <c r="E5" s="7">
        <v>7</v>
      </c>
      <c r="F5" s="7">
        <v>31</v>
      </c>
      <c r="G5" s="7">
        <v>11</v>
      </c>
      <c r="H5" s="7">
        <v>2</v>
      </c>
      <c r="I5" s="7">
        <v>13</v>
      </c>
      <c r="J5" s="7">
        <v>3</v>
      </c>
      <c r="K5" s="7">
        <v>1</v>
      </c>
      <c r="L5" s="7">
        <v>14</v>
      </c>
      <c r="M5" s="7">
        <v>9</v>
      </c>
      <c r="N5" s="7">
        <v>2</v>
      </c>
      <c r="O5" s="19">
        <v>123</v>
      </c>
      <c r="P5" s="19">
        <v>6</v>
      </c>
      <c r="Q5" s="19">
        <v>5</v>
      </c>
      <c r="R5" s="7">
        <v>109</v>
      </c>
    </row>
    <row r="6" spans="1:18" x14ac:dyDescent="0.25">
      <c r="A6" s="18">
        <v>43909</v>
      </c>
      <c r="B6" s="7">
        <v>0</v>
      </c>
      <c r="C6" s="7">
        <v>1</v>
      </c>
      <c r="D6" s="7">
        <v>5</v>
      </c>
      <c r="E6" s="7">
        <v>10</v>
      </c>
      <c r="F6" s="7">
        <v>40</v>
      </c>
      <c r="G6" s="7">
        <v>9</v>
      </c>
      <c r="H6" s="7">
        <v>2</v>
      </c>
      <c r="I6" s="7">
        <v>13</v>
      </c>
      <c r="J6" s="7">
        <v>4</v>
      </c>
      <c r="K6" s="7">
        <v>9</v>
      </c>
      <c r="L6" s="7">
        <v>7</v>
      </c>
      <c r="M6" s="7">
        <v>7</v>
      </c>
      <c r="N6" s="7">
        <v>7</v>
      </c>
      <c r="O6" s="19">
        <v>139</v>
      </c>
      <c r="P6" s="19">
        <v>6</v>
      </c>
      <c r="Q6" s="19">
        <v>5</v>
      </c>
      <c r="R6" s="7">
        <v>130</v>
      </c>
    </row>
    <row r="7" spans="1:18" x14ac:dyDescent="0.25">
      <c r="A7" s="18">
        <v>43910</v>
      </c>
      <c r="B7" s="7">
        <v>0</v>
      </c>
      <c r="C7" s="7">
        <v>6</v>
      </c>
      <c r="D7" s="7">
        <v>13</v>
      </c>
      <c r="E7" s="7">
        <v>10</v>
      </c>
      <c r="F7" s="7">
        <v>29</v>
      </c>
      <c r="G7" s="7">
        <v>5</v>
      </c>
      <c r="H7" s="7">
        <v>0</v>
      </c>
      <c r="I7" s="7">
        <v>15</v>
      </c>
      <c r="J7" s="7">
        <v>1</v>
      </c>
      <c r="K7" s="7">
        <v>7</v>
      </c>
      <c r="L7" s="7">
        <v>10</v>
      </c>
      <c r="M7" s="7">
        <v>17</v>
      </c>
      <c r="N7" s="7">
        <v>10</v>
      </c>
      <c r="O7" s="19">
        <v>166</v>
      </c>
      <c r="P7" s="19">
        <v>9</v>
      </c>
      <c r="Q7" s="19">
        <v>5</v>
      </c>
      <c r="R7" s="7">
        <v>153</v>
      </c>
    </row>
    <row r="8" spans="1:18" x14ac:dyDescent="0.25">
      <c r="A8" s="18">
        <v>43911</v>
      </c>
      <c r="B8" s="7">
        <v>0</v>
      </c>
      <c r="C8" s="7">
        <v>5</v>
      </c>
      <c r="D8" s="7">
        <v>8</v>
      </c>
      <c r="E8" s="7">
        <v>11</v>
      </c>
      <c r="F8" s="7">
        <v>17</v>
      </c>
      <c r="G8" s="7">
        <v>8</v>
      </c>
      <c r="H8" s="7">
        <v>1</v>
      </c>
      <c r="I8" s="7">
        <v>16</v>
      </c>
      <c r="J8" s="7">
        <v>3</v>
      </c>
      <c r="K8" s="7">
        <v>5</v>
      </c>
      <c r="L8" s="7">
        <v>2</v>
      </c>
      <c r="M8" s="7">
        <v>22</v>
      </c>
      <c r="N8" s="7">
        <v>8</v>
      </c>
      <c r="O8" s="19">
        <v>183</v>
      </c>
      <c r="P8" s="19">
        <v>9</v>
      </c>
      <c r="Q8" s="19">
        <v>5</v>
      </c>
      <c r="R8" s="7">
        <v>123</v>
      </c>
    </row>
    <row r="9" spans="1:18" x14ac:dyDescent="0.25">
      <c r="A9" s="18">
        <v>43912</v>
      </c>
      <c r="B9" s="7">
        <v>0</v>
      </c>
      <c r="C9" s="7">
        <v>7</v>
      </c>
      <c r="D9" s="7">
        <v>8</v>
      </c>
      <c r="E9" s="7">
        <v>15</v>
      </c>
      <c r="F9" s="7">
        <v>45</v>
      </c>
      <c r="G9" s="7">
        <v>16</v>
      </c>
      <c r="H9" s="7">
        <v>2</v>
      </c>
      <c r="I9" s="7">
        <v>13</v>
      </c>
      <c r="J9" s="7">
        <v>16</v>
      </c>
      <c r="K9" s="7">
        <v>6</v>
      </c>
      <c r="L9" s="7">
        <v>8</v>
      </c>
      <c r="M9" s="7">
        <v>11</v>
      </c>
      <c r="N9" s="7">
        <v>2</v>
      </c>
      <c r="O9" s="19">
        <v>242</v>
      </c>
      <c r="P9" s="19">
        <v>13</v>
      </c>
      <c r="Q9" s="19">
        <v>5</v>
      </c>
      <c r="R9" s="7">
        <v>212</v>
      </c>
    </row>
    <row r="10" spans="1:18" x14ac:dyDescent="0.25">
      <c r="A10" s="18">
        <v>43913</v>
      </c>
      <c r="B10" s="7">
        <v>0</v>
      </c>
      <c r="C10" s="7">
        <v>5</v>
      </c>
      <c r="D10" s="7">
        <v>2</v>
      </c>
      <c r="E10" s="7">
        <v>17</v>
      </c>
      <c r="F10" s="7">
        <v>27</v>
      </c>
      <c r="G10" s="7">
        <v>15</v>
      </c>
      <c r="H10" s="7">
        <v>6</v>
      </c>
      <c r="I10" s="7">
        <v>4</v>
      </c>
      <c r="J10" s="7">
        <v>0</v>
      </c>
      <c r="K10" s="7">
        <v>0</v>
      </c>
      <c r="L10" s="7">
        <v>7</v>
      </c>
      <c r="M10" s="7">
        <v>1</v>
      </c>
      <c r="N10" s="7">
        <v>5</v>
      </c>
      <c r="O10" s="19">
        <v>257</v>
      </c>
      <c r="P10" s="19">
        <v>15</v>
      </c>
      <c r="Q10" s="19">
        <v>5</v>
      </c>
      <c r="R10" s="7">
        <v>106</v>
      </c>
    </row>
    <row r="11" spans="1:18" x14ac:dyDescent="0.25">
      <c r="A11" s="18">
        <v>43914</v>
      </c>
      <c r="B11" s="7">
        <v>1</v>
      </c>
      <c r="C11" s="7">
        <v>5</v>
      </c>
      <c r="D11" s="7">
        <v>2</v>
      </c>
      <c r="E11" s="7">
        <v>30</v>
      </c>
      <c r="F11" s="7">
        <v>54</v>
      </c>
      <c r="G11" s="7">
        <v>14</v>
      </c>
      <c r="H11" s="7">
        <v>2</v>
      </c>
      <c r="I11" s="7">
        <v>34</v>
      </c>
      <c r="J11" s="7">
        <v>8</v>
      </c>
      <c r="K11" s="7">
        <v>0</v>
      </c>
      <c r="L11" s="7">
        <v>6</v>
      </c>
      <c r="M11" s="7">
        <v>0</v>
      </c>
      <c r="N11" s="7">
        <v>2</v>
      </c>
      <c r="O11" s="19">
        <v>270</v>
      </c>
      <c r="P11" s="19">
        <v>16</v>
      </c>
      <c r="Q11" s="19">
        <v>5</v>
      </c>
      <c r="R11" s="7">
        <v>172</v>
      </c>
    </row>
    <row r="12" spans="1:18" x14ac:dyDescent="0.25">
      <c r="A12" s="18">
        <v>43915</v>
      </c>
      <c r="B12" s="7">
        <v>0</v>
      </c>
      <c r="C12" s="7">
        <v>3</v>
      </c>
      <c r="D12" s="7">
        <v>4</v>
      </c>
      <c r="E12" s="7">
        <v>23</v>
      </c>
      <c r="F12" s="7">
        <v>75</v>
      </c>
      <c r="G12" s="7">
        <v>9</v>
      </c>
      <c r="H12" s="7">
        <v>0</v>
      </c>
      <c r="I12" s="7">
        <v>43</v>
      </c>
      <c r="J12" s="7">
        <v>2</v>
      </c>
      <c r="K12" s="7">
        <v>1</v>
      </c>
      <c r="L12" s="7">
        <v>10</v>
      </c>
      <c r="M12" s="7">
        <v>2</v>
      </c>
      <c r="N12" s="7">
        <v>10</v>
      </c>
      <c r="O12" s="19">
        <v>321</v>
      </c>
      <c r="P12" s="19">
        <v>18</v>
      </c>
      <c r="Q12" s="19">
        <v>5</v>
      </c>
      <c r="R12" s="7">
        <v>235</v>
      </c>
    </row>
    <row r="13" spans="1:18" x14ac:dyDescent="0.25">
      <c r="A13" s="18">
        <v>43916</v>
      </c>
      <c r="B13" s="7">
        <v>0</v>
      </c>
      <c r="C13" s="7">
        <v>1</v>
      </c>
      <c r="D13" s="7">
        <v>6</v>
      </c>
      <c r="E13" s="7">
        <v>8</v>
      </c>
      <c r="F13" s="7">
        <v>36</v>
      </c>
      <c r="G13" s="7">
        <v>6</v>
      </c>
      <c r="H13" s="7">
        <v>0</v>
      </c>
      <c r="I13" s="7">
        <v>20</v>
      </c>
      <c r="J13" s="7">
        <v>4</v>
      </c>
      <c r="K13" s="7">
        <v>2</v>
      </c>
      <c r="L13" s="7">
        <v>4</v>
      </c>
      <c r="M13" s="7">
        <v>10</v>
      </c>
      <c r="N13" s="7">
        <v>15</v>
      </c>
      <c r="O13" s="19">
        <v>323</v>
      </c>
      <c r="P13" s="19">
        <v>20</v>
      </c>
      <c r="Q13" s="19">
        <v>5</v>
      </c>
      <c r="R13" s="7">
        <v>116</v>
      </c>
    </row>
    <row r="14" spans="1:18" x14ac:dyDescent="0.25">
      <c r="A14" s="18">
        <v>43917</v>
      </c>
      <c r="B14" s="7">
        <v>0</v>
      </c>
      <c r="C14" s="7">
        <v>1</v>
      </c>
      <c r="D14" s="7">
        <v>6</v>
      </c>
      <c r="E14" s="7">
        <v>6</v>
      </c>
      <c r="F14" s="7">
        <v>33</v>
      </c>
      <c r="G14" s="7">
        <v>15</v>
      </c>
      <c r="H14" s="7">
        <v>9</v>
      </c>
      <c r="I14" s="7">
        <v>26</v>
      </c>
      <c r="J14" s="7">
        <v>14</v>
      </c>
      <c r="K14" s="7">
        <v>4</v>
      </c>
      <c r="L14" s="7">
        <v>10</v>
      </c>
      <c r="M14" s="7">
        <v>15</v>
      </c>
      <c r="N14" s="7">
        <v>8</v>
      </c>
      <c r="O14" s="19">
        <v>344</v>
      </c>
      <c r="P14" s="19">
        <v>20</v>
      </c>
      <c r="Q14" s="19">
        <v>10</v>
      </c>
      <c r="R14" s="7">
        <v>173</v>
      </c>
    </row>
    <row r="15" spans="1:18" x14ac:dyDescent="0.25">
      <c r="A15" s="18">
        <v>43918</v>
      </c>
      <c r="B15" s="7">
        <v>0</v>
      </c>
      <c r="C15" s="7">
        <v>1</v>
      </c>
      <c r="D15" s="7">
        <v>1</v>
      </c>
      <c r="E15" s="7">
        <v>11</v>
      </c>
      <c r="F15" s="7">
        <v>33</v>
      </c>
      <c r="G15" s="7">
        <v>9</v>
      </c>
      <c r="H15" s="7">
        <v>1</v>
      </c>
      <c r="I15" s="7">
        <v>24</v>
      </c>
      <c r="J15" s="7">
        <v>12</v>
      </c>
      <c r="K15" s="7">
        <v>2</v>
      </c>
      <c r="L15" s="7">
        <v>15</v>
      </c>
      <c r="M15" s="7">
        <v>0</v>
      </c>
      <c r="N15" s="7">
        <v>11</v>
      </c>
      <c r="O15" s="19">
        <v>372</v>
      </c>
      <c r="P15" s="19">
        <v>22</v>
      </c>
      <c r="Q15" s="19">
        <v>10</v>
      </c>
      <c r="R15" s="7">
        <v>150</v>
      </c>
    </row>
    <row r="16" spans="1:18" x14ac:dyDescent="0.25">
      <c r="A16" s="18">
        <v>43919</v>
      </c>
      <c r="B16" s="7">
        <v>1</v>
      </c>
      <c r="C16" s="7">
        <v>2</v>
      </c>
      <c r="D16" s="7">
        <v>1</v>
      </c>
      <c r="E16" s="7">
        <v>8</v>
      </c>
      <c r="F16" s="7">
        <v>60</v>
      </c>
      <c r="G16" s="7">
        <v>10</v>
      </c>
      <c r="H16" s="7">
        <v>7</v>
      </c>
      <c r="I16" s="7">
        <v>24</v>
      </c>
      <c r="J16" s="7">
        <v>3</v>
      </c>
      <c r="K16" s="7">
        <v>0</v>
      </c>
      <c r="L16" s="7">
        <v>4</v>
      </c>
      <c r="M16" s="7">
        <v>4</v>
      </c>
      <c r="N16" s="7">
        <v>6</v>
      </c>
      <c r="O16" s="19">
        <v>396</v>
      </c>
      <c r="P16" s="19">
        <v>24</v>
      </c>
      <c r="Q16" s="19">
        <v>10</v>
      </c>
      <c r="R16" s="7">
        <v>156</v>
      </c>
    </row>
    <row r="17" spans="1:18" x14ac:dyDescent="0.25">
      <c r="A17" s="18">
        <v>43920</v>
      </c>
      <c r="B17" s="7">
        <v>1</v>
      </c>
      <c r="C17" s="7">
        <v>0</v>
      </c>
      <c r="D17" s="7">
        <v>6</v>
      </c>
      <c r="E17" s="7">
        <v>5</v>
      </c>
      <c r="F17" s="7">
        <v>32</v>
      </c>
      <c r="G17" s="7">
        <v>9</v>
      </c>
      <c r="H17" s="7">
        <v>2</v>
      </c>
      <c r="I17" s="7">
        <v>16</v>
      </c>
      <c r="J17" s="7">
        <v>3</v>
      </c>
      <c r="K17" s="7">
        <v>0</v>
      </c>
      <c r="L17" s="7">
        <v>4</v>
      </c>
      <c r="M17" s="7">
        <v>5</v>
      </c>
      <c r="N17" s="7">
        <v>21</v>
      </c>
      <c r="O17" s="19">
        <v>430</v>
      </c>
      <c r="P17" s="19">
        <v>26</v>
      </c>
      <c r="Q17" s="19">
        <v>10</v>
      </c>
      <c r="R17" s="7">
        <v>140</v>
      </c>
    </row>
    <row r="18" spans="1:18" x14ac:dyDescent="0.25">
      <c r="A18" s="18">
        <v>43921</v>
      </c>
      <c r="B18" s="7">
        <v>0</v>
      </c>
      <c r="C18" s="7">
        <v>2</v>
      </c>
      <c r="D18" s="7">
        <v>2</v>
      </c>
      <c r="E18" s="7">
        <v>5</v>
      </c>
      <c r="F18" s="7">
        <v>22</v>
      </c>
      <c r="G18" s="7">
        <v>8</v>
      </c>
      <c r="H18" s="7">
        <v>11</v>
      </c>
      <c r="I18" s="7">
        <v>19</v>
      </c>
      <c r="J18" s="7">
        <v>9</v>
      </c>
      <c r="K18" s="7">
        <v>1</v>
      </c>
      <c r="L18" s="7">
        <v>3</v>
      </c>
      <c r="M18" s="7">
        <v>3</v>
      </c>
      <c r="N18" s="7">
        <v>32</v>
      </c>
      <c r="O18" s="19">
        <v>455</v>
      </c>
      <c r="P18" s="19">
        <v>26</v>
      </c>
      <c r="Q18" s="19">
        <v>10</v>
      </c>
      <c r="R18" s="7">
        <v>142</v>
      </c>
    </row>
    <row r="19" spans="1:18" x14ac:dyDescent="0.25">
      <c r="A19" s="18">
        <v>43922</v>
      </c>
      <c r="B19" s="7">
        <v>0</v>
      </c>
      <c r="C19" s="7">
        <v>1</v>
      </c>
      <c r="D19" s="7">
        <v>2</v>
      </c>
      <c r="E19" s="7">
        <v>6</v>
      </c>
      <c r="F19" s="7">
        <v>74</v>
      </c>
      <c r="G19" s="7">
        <v>18</v>
      </c>
      <c r="H19" s="7">
        <v>7</v>
      </c>
      <c r="I19" s="7">
        <v>27</v>
      </c>
      <c r="J19" s="7">
        <v>3</v>
      </c>
      <c r="K19" s="7">
        <v>2</v>
      </c>
      <c r="L19" s="7">
        <v>3</v>
      </c>
      <c r="M19" s="7">
        <v>1</v>
      </c>
      <c r="N19" s="7">
        <v>23</v>
      </c>
      <c r="O19" s="19">
        <v>488</v>
      </c>
      <c r="P19" s="19">
        <v>34</v>
      </c>
      <c r="Q19" s="19">
        <v>10</v>
      </c>
      <c r="R19" s="7">
        <v>208</v>
      </c>
    </row>
    <row r="20" spans="1:18" x14ac:dyDescent="0.25">
      <c r="A20" s="18">
        <v>43923</v>
      </c>
      <c r="B20" s="7">
        <v>0</v>
      </c>
      <c r="C20" s="7">
        <v>1</v>
      </c>
      <c r="D20" s="7">
        <v>0</v>
      </c>
      <c r="E20" s="7">
        <v>5</v>
      </c>
      <c r="F20" s="7">
        <v>63</v>
      </c>
      <c r="G20" s="7">
        <v>4</v>
      </c>
      <c r="H20" s="7">
        <v>3</v>
      </c>
      <c r="I20" s="7">
        <v>21</v>
      </c>
      <c r="J20" s="7">
        <v>13</v>
      </c>
      <c r="K20" s="7">
        <v>18</v>
      </c>
      <c r="L20" s="7">
        <v>0</v>
      </c>
      <c r="M20" s="7">
        <v>5</v>
      </c>
      <c r="N20" s="7">
        <v>28</v>
      </c>
      <c r="O20" s="19">
        <v>543</v>
      </c>
      <c r="P20" s="19">
        <v>35</v>
      </c>
      <c r="Q20" s="19">
        <v>10</v>
      </c>
      <c r="R20" s="7">
        <v>217</v>
      </c>
    </row>
    <row r="21" spans="1:18" x14ac:dyDescent="0.25">
      <c r="A21" s="18">
        <v>43924</v>
      </c>
      <c r="B21" s="7">
        <v>0</v>
      </c>
      <c r="C21" s="7">
        <v>0</v>
      </c>
      <c r="D21" s="7">
        <v>1</v>
      </c>
      <c r="E21" s="7">
        <v>2</v>
      </c>
      <c r="F21" s="7">
        <v>27</v>
      </c>
      <c r="G21" s="7">
        <v>9</v>
      </c>
      <c r="H21" s="7">
        <v>2</v>
      </c>
      <c r="I21" s="7">
        <v>6</v>
      </c>
      <c r="J21" s="7">
        <v>24</v>
      </c>
      <c r="K21" s="7">
        <v>6</v>
      </c>
      <c r="L21" s="7">
        <v>2</v>
      </c>
      <c r="M21" s="7">
        <v>10</v>
      </c>
      <c r="N21" s="7">
        <v>7</v>
      </c>
      <c r="O21" s="19">
        <v>595</v>
      </c>
      <c r="P21" s="19">
        <v>36</v>
      </c>
      <c r="Q21" s="19">
        <v>11</v>
      </c>
      <c r="R21" s="7">
        <v>150</v>
      </c>
    </row>
    <row r="22" spans="1:18" x14ac:dyDescent="0.25">
      <c r="A22" s="18">
        <v>43925</v>
      </c>
      <c r="B22" s="7">
        <v>1</v>
      </c>
      <c r="C22" s="7">
        <v>1</v>
      </c>
      <c r="D22" s="7">
        <v>2</v>
      </c>
      <c r="E22" s="7">
        <v>6</v>
      </c>
      <c r="F22" s="7">
        <v>53</v>
      </c>
      <c r="G22" s="7">
        <v>11</v>
      </c>
      <c r="H22" s="7">
        <v>14</v>
      </c>
      <c r="I22" s="7">
        <v>16</v>
      </c>
      <c r="J22" s="7">
        <v>7</v>
      </c>
      <c r="K22" s="7">
        <v>10</v>
      </c>
      <c r="L22" s="7">
        <v>2</v>
      </c>
      <c r="M22" s="7">
        <v>13</v>
      </c>
      <c r="N22" s="7">
        <v>15</v>
      </c>
      <c r="O22" s="19">
        <v>622</v>
      </c>
      <c r="P22" s="19">
        <v>37</v>
      </c>
      <c r="Q22" s="19">
        <v>11</v>
      </c>
      <c r="R22" s="7">
        <v>179</v>
      </c>
    </row>
    <row r="23" spans="1:18" x14ac:dyDescent="0.25">
      <c r="A23" s="18">
        <v>43926</v>
      </c>
      <c r="B23" s="7">
        <v>0</v>
      </c>
      <c r="C23" s="7">
        <v>3</v>
      </c>
      <c r="D23" s="7">
        <v>0</v>
      </c>
      <c r="E23" s="7">
        <v>6</v>
      </c>
      <c r="F23" s="7">
        <v>27</v>
      </c>
      <c r="G23" s="7">
        <v>8</v>
      </c>
      <c r="H23" s="7">
        <v>10</v>
      </c>
      <c r="I23" s="7">
        <v>30</v>
      </c>
      <c r="J23" s="7">
        <v>3</v>
      </c>
      <c r="K23" s="7">
        <v>6</v>
      </c>
      <c r="L23" s="7">
        <v>1</v>
      </c>
      <c r="M23" s="7">
        <v>2</v>
      </c>
      <c r="N23" s="7">
        <v>12</v>
      </c>
      <c r="O23" s="19">
        <v>640</v>
      </c>
      <c r="P23" s="19">
        <v>41</v>
      </c>
      <c r="Q23" s="19">
        <v>12</v>
      </c>
      <c r="R23" s="7">
        <v>131</v>
      </c>
    </row>
    <row r="24" spans="1:18" x14ac:dyDescent="0.25">
      <c r="A24" s="18">
        <v>43927</v>
      </c>
      <c r="B24" s="7">
        <v>4</v>
      </c>
      <c r="C24" s="7">
        <v>5</v>
      </c>
      <c r="D24" s="7">
        <v>1</v>
      </c>
      <c r="E24" s="7">
        <v>14</v>
      </c>
      <c r="F24" s="7">
        <v>50</v>
      </c>
      <c r="G24" s="7">
        <v>22</v>
      </c>
      <c r="H24" s="7">
        <v>4</v>
      </c>
      <c r="I24" s="7">
        <v>10</v>
      </c>
      <c r="J24" s="7">
        <v>5</v>
      </c>
      <c r="K24" s="7">
        <v>0</v>
      </c>
      <c r="L24" s="7">
        <v>5</v>
      </c>
      <c r="M24" s="7">
        <v>1</v>
      </c>
      <c r="N24" s="7">
        <v>15</v>
      </c>
      <c r="O24" s="19">
        <v>671</v>
      </c>
      <c r="P24" s="19">
        <v>43</v>
      </c>
      <c r="Q24" s="19">
        <v>13</v>
      </c>
      <c r="R24" s="7">
        <v>170</v>
      </c>
    </row>
    <row r="25" spans="1:18" x14ac:dyDescent="0.25">
      <c r="A25" s="18">
        <v>43928</v>
      </c>
      <c r="B25" s="7">
        <v>0</v>
      </c>
      <c r="C25" s="7">
        <v>1</v>
      </c>
      <c r="D25" s="7">
        <v>6</v>
      </c>
      <c r="E25" s="7">
        <v>4</v>
      </c>
      <c r="F25" s="7">
        <v>58</v>
      </c>
      <c r="G25" s="7">
        <v>9</v>
      </c>
      <c r="H25" s="7">
        <v>13</v>
      </c>
      <c r="I25" s="7">
        <v>18</v>
      </c>
      <c r="J25" s="7">
        <v>3</v>
      </c>
      <c r="K25" s="7">
        <v>3</v>
      </c>
      <c r="L25" s="7">
        <v>0</v>
      </c>
      <c r="M25" s="7">
        <v>7</v>
      </c>
      <c r="N25" s="7">
        <v>18</v>
      </c>
      <c r="O25" s="19">
        <v>685</v>
      </c>
      <c r="P25" s="19">
        <v>45</v>
      </c>
      <c r="Q25" s="19">
        <v>13</v>
      </c>
      <c r="R25" s="7">
        <v>156</v>
      </c>
    </row>
    <row r="26" spans="1:18" x14ac:dyDescent="0.25">
      <c r="A26" s="18">
        <v>43929</v>
      </c>
      <c r="B26" s="7">
        <v>0</v>
      </c>
      <c r="C26" s="7">
        <v>2</v>
      </c>
      <c r="D26" s="7">
        <v>0</v>
      </c>
      <c r="E26" s="7">
        <v>4</v>
      </c>
      <c r="F26" s="7">
        <v>40</v>
      </c>
      <c r="G26" s="7">
        <v>11</v>
      </c>
      <c r="H26" s="7">
        <v>3</v>
      </c>
      <c r="I26" s="7">
        <v>7</v>
      </c>
      <c r="J26" s="7">
        <v>14</v>
      </c>
      <c r="K26" s="7">
        <v>5</v>
      </c>
      <c r="L26" s="7">
        <v>1</v>
      </c>
      <c r="M26" s="7">
        <v>0</v>
      </c>
      <c r="N26" s="7">
        <v>6</v>
      </c>
      <c r="O26" s="19">
        <v>699</v>
      </c>
      <c r="P26" s="19">
        <v>47</v>
      </c>
      <c r="Q26" s="19">
        <v>13</v>
      </c>
      <c r="R26" s="7">
        <v>109</v>
      </c>
    </row>
    <row r="27" spans="1:18" x14ac:dyDescent="0.25">
      <c r="A27" s="18">
        <v>43930</v>
      </c>
      <c r="B27" s="7">
        <v>0</v>
      </c>
      <c r="C27" s="7">
        <v>0</v>
      </c>
      <c r="D27" s="7">
        <v>1</v>
      </c>
      <c r="E27" s="7">
        <v>1</v>
      </c>
      <c r="F27" s="7">
        <v>30</v>
      </c>
      <c r="G27" s="7">
        <v>11</v>
      </c>
      <c r="H27" s="7">
        <v>14</v>
      </c>
      <c r="I27" s="7">
        <v>20</v>
      </c>
      <c r="J27" s="7">
        <v>4</v>
      </c>
      <c r="K27" s="7">
        <v>3</v>
      </c>
      <c r="L27" s="7">
        <v>1</v>
      </c>
      <c r="M27" s="7">
        <v>2</v>
      </c>
      <c r="N27" s="7">
        <v>15</v>
      </c>
      <c r="O27" s="19">
        <v>713</v>
      </c>
      <c r="P27" s="19">
        <v>49</v>
      </c>
      <c r="Q27" s="19">
        <v>13</v>
      </c>
      <c r="R27" s="7">
        <v>118</v>
      </c>
    </row>
    <row r="28" spans="1:18" x14ac:dyDescent="0.25">
      <c r="A28" s="18">
        <v>43931</v>
      </c>
      <c r="B28" s="7">
        <v>0</v>
      </c>
      <c r="C28" s="7">
        <v>0</v>
      </c>
      <c r="D28" s="7">
        <v>5</v>
      </c>
      <c r="E28" s="7">
        <v>1</v>
      </c>
      <c r="F28" s="7">
        <v>35</v>
      </c>
      <c r="G28" s="7">
        <v>17</v>
      </c>
      <c r="H28" s="7">
        <v>8</v>
      </c>
      <c r="I28" s="7">
        <v>21</v>
      </c>
      <c r="J28" s="7">
        <v>27</v>
      </c>
      <c r="K28" s="7">
        <v>1</v>
      </c>
      <c r="L28" s="7">
        <v>2</v>
      </c>
      <c r="M28" s="7">
        <v>10</v>
      </c>
      <c r="N28" s="7">
        <v>7</v>
      </c>
      <c r="O28" s="19">
        <v>759</v>
      </c>
      <c r="P28" s="19">
        <v>51</v>
      </c>
      <c r="Q28" s="19">
        <v>15</v>
      </c>
      <c r="R28" s="7">
        <v>184</v>
      </c>
    </row>
    <row r="29" spans="1:18" x14ac:dyDescent="0.25">
      <c r="A29" s="18">
        <v>43932</v>
      </c>
      <c r="B29" s="7">
        <v>0</v>
      </c>
      <c r="C29" s="7">
        <v>0</v>
      </c>
      <c r="D29" s="7">
        <v>2</v>
      </c>
      <c r="E29" s="7">
        <v>1</v>
      </c>
      <c r="F29" s="7">
        <v>53</v>
      </c>
      <c r="G29" s="7">
        <v>9</v>
      </c>
      <c r="H29" s="7">
        <v>3</v>
      </c>
      <c r="I29" s="7">
        <v>14</v>
      </c>
      <c r="J29" s="7">
        <v>11</v>
      </c>
      <c r="K29" s="7">
        <v>0</v>
      </c>
      <c r="L29" s="7">
        <v>1</v>
      </c>
      <c r="M29" s="7">
        <v>6</v>
      </c>
      <c r="N29" s="7">
        <v>8</v>
      </c>
      <c r="O29" s="19">
        <v>803</v>
      </c>
      <c r="P29" s="19">
        <v>52</v>
      </c>
      <c r="Q29" s="19">
        <v>15</v>
      </c>
      <c r="R29" s="7">
        <v>153</v>
      </c>
    </row>
    <row r="30" spans="1:18" x14ac:dyDescent="0.25">
      <c r="A30" s="18">
        <v>43933</v>
      </c>
      <c r="B30" s="7">
        <v>0</v>
      </c>
      <c r="C30" s="7">
        <v>0</v>
      </c>
      <c r="D30" s="7">
        <v>0</v>
      </c>
      <c r="E30" s="7">
        <v>3</v>
      </c>
      <c r="F30" s="7">
        <v>13</v>
      </c>
      <c r="G30" s="7">
        <v>42</v>
      </c>
      <c r="H30" s="7">
        <v>0</v>
      </c>
      <c r="I30" s="7">
        <v>21</v>
      </c>
      <c r="J30" s="7">
        <v>0</v>
      </c>
      <c r="K30" s="7">
        <v>4</v>
      </c>
      <c r="L30" s="7">
        <v>2</v>
      </c>
      <c r="M30" s="7">
        <v>14</v>
      </c>
      <c r="N30" s="7">
        <v>6</v>
      </c>
      <c r="O30" s="19">
        <v>830</v>
      </c>
      <c r="P30" s="19">
        <v>54</v>
      </c>
      <c r="Q30" s="19">
        <v>15</v>
      </c>
      <c r="R30" s="7">
        <v>134</v>
      </c>
    </row>
    <row r="31" spans="1:18" x14ac:dyDescent="0.25">
      <c r="A31" s="18">
        <v>43934</v>
      </c>
      <c r="B31" s="7">
        <v>1</v>
      </c>
      <c r="C31" s="7">
        <v>0</v>
      </c>
      <c r="D31" s="7">
        <v>3</v>
      </c>
      <c r="E31" s="7">
        <v>3</v>
      </c>
      <c r="F31" s="7">
        <v>50</v>
      </c>
      <c r="G31" s="7">
        <v>2</v>
      </c>
      <c r="H31" s="7">
        <v>3</v>
      </c>
      <c r="I31" s="7">
        <v>8</v>
      </c>
      <c r="J31" s="7">
        <v>11</v>
      </c>
      <c r="K31" s="7">
        <v>0</v>
      </c>
      <c r="L31" s="7">
        <v>0</v>
      </c>
      <c r="M31" s="7">
        <v>5</v>
      </c>
      <c r="N31" s="7">
        <v>15</v>
      </c>
      <c r="O31" s="19">
        <v>899</v>
      </c>
      <c r="P31" s="19">
        <v>54</v>
      </c>
      <c r="Q31" s="19">
        <v>15</v>
      </c>
      <c r="R31" s="7">
        <v>170</v>
      </c>
    </row>
    <row r="32" spans="1:18" x14ac:dyDescent="0.25">
      <c r="A32" s="18">
        <v>43935</v>
      </c>
      <c r="B32" s="7">
        <v>0</v>
      </c>
      <c r="C32" s="7">
        <v>1</v>
      </c>
      <c r="D32" s="7">
        <v>0</v>
      </c>
      <c r="E32" s="7">
        <v>0</v>
      </c>
      <c r="F32" s="7">
        <v>17</v>
      </c>
      <c r="G32" s="7">
        <v>1</v>
      </c>
      <c r="H32" s="7">
        <v>0</v>
      </c>
      <c r="I32" s="7">
        <v>14</v>
      </c>
      <c r="J32" s="7">
        <v>17</v>
      </c>
      <c r="K32" s="7">
        <v>0</v>
      </c>
      <c r="L32" s="7">
        <v>0</v>
      </c>
      <c r="M32" s="7">
        <v>0</v>
      </c>
      <c r="N32" s="7">
        <v>8</v>
      </c>
      <c r="O32" s="19">
        <v>926</v>
      </c>
      <c r="P32" s="19">
        <v>54</v>
      </c>
      <c r="Q32" s="19">
        <v>15</v>
      </c>
      <c r="R32" s="7">
        <v>85</v>
      </c>
    </row>
    <row r="33" spans="1:18" x14ac:dyDescent="0.25">
      <c r="A33" s="18">
        <v>43936</v>
      </c>
      <c r="B33" s="7">
        <v>0</v>
      </c>
      <c r="C33" s="7">
        <v>0</v>
      </c>
      <c r="D33" s="7">
        <v>0</v>
      </c>
      <c r="E33" s="7">
        <v>1</v>
      </c>
      <c r="F33" s="7">
        <v>13</v>
      </c>
      <c r="G33" s="7">
        <v>26</v>
      </c>
      <c r="H33" s="7">
        <v>0</v>
      </c>
      <c r="I33" s="7">
        <v>13</v>
      </c>
      <c r="J33" s="7">
        <v>8</v>
      </c>
      <c r="K33" s="7">
        <v>2</v>
      </c>
      <c r="L33" s="7">
        <v>1</v>
      </c>
      <c r="M33" s="7">
        <v>3</v>
      </c>
      <c r="N33" s="7">
        <v>16</v>
      </c>
      <c r="O33" s="19">
        <v>952</v>
      </c>
      <c r="P33" s="19">
        <v>55</v>
      </c>
      <c r="Q33" s="19">
        <v>15</v>
      </c>
      <c r="R33" s="7">
        <v>110</v>
      </c>
    </row>
    <row r="34" spans="1:18" x14ac:dyDescent="0.25">
      <c r="A34" s="18">
        <v>43937</v>
      </c>
      <c r="B34" s="7">
        <v>0</v>
      </c>
      <c r="C34" s="7">
        <v>0</v>
      </c>
      <c r="D34" s="7">
        <v>0</v>
      </c>
      <c r="E34" s="7">
        <v>1</v>
      </c>
      <c r="F34" s="7">
        <v>9</v>
      </c>
      <c r="G34" s="7">
        <v>13</v>
      </c>
      <c r="H34" s="7">
        <v>1</v>
      </c>
      <c r="I34" s="7">
        <v>9</v>
      </c>
      <c r="J34" s="7">
        <v>1</v>
      </c>
      <c r="K34" s="7">
        <v>0</v>
      </c>
      <c r="L34" s="7">
        <v>0</v>
      </c>
      <c r="M34" s="7">
        <v>5</v>
      </c>
      <c r="N34" s="7">
        <v>10</v>
      </c>
      <c r="O34" s="19">
        <v>971</v>
      </c>
      <c r="P34" s="19">
        <v>55</v>
      </c>
      <c r="Q34" s="19">
        <v>16</v>
      </c>
      <c r="R34" s="7">
        <v>69</v>
      </c>
    </row>
    <row r="35" spans="1:18" x14ac:dyDescent="0.25">
      <c r="A35" s="18">
        <v>43938</v>
      </c>
      <c r="B35" s="7">
        <v>0</v>
      </c>
      <c r="C35" s="7">
        <v>0</v>
      </c>
      <c r="D35" s="7">
        <v>0</v>
      </c>
      <c r="E35" s="7">
        <v>0</v>
      </c>
      <c r="F35" s="7">
        <v>2</v>
      </c>
      <c r="G35" s="7">
        <v>3</v>
      </c>
      <c r="H35" s="7">
        <v>0</v>
      </c>
      <c r="I35" s="7">
        <v>16</v>
      </c>
      <c r="J35" s="7">
        <v>2</v>
      </c>
      <c r="K35" s="7">
        <v>1</v>
      </c>
      <c r="L35" s="7">
        <v>0</v>
      </c>
      <c r="M35" s="7">
        <v>10</v>
      </c>
      <c r="N35" s="7">
        <v>6</v>
      </c>
      <c r="O35" s="19">
        <v>985</v>
      </c>
      <c r="P35" s="19">
        <v>55</v>
      </c>
      <c r="Q35" s="19">
        <v>16</v>
      </c>
      <c r="R35" s="7">
        <v>54</v>
      </c>
    </row>
    <row r="36" spans="1:18" x14ac:dyDescent="0.25">
      <c r="A36" s="18">
        <v>43939</v>
      </c>
      <c r="B36" s="7">
        <v>0</v>
      </c>
      <c r="C36" s="7">
        <v>0</v>
      </c>
      <c r="D36" s="7">
        <v>0</v>
      </c>
      <c r="E36" s="7">
        <v>0</v>
      </c>
      <c r="F36" s="7">
        <v>3</v>
      </c>
      <c r="G36" s="7">
        <v>0</v>
      </c>
      <c r="H36" s="7">
        <v>37</v>
      </c>
      <c r="I36" s="7">
        <v>3</v>
      </c>
      <c r="J36" s="7">
        <v>5</v>
      </c>
      <c r="K36" s="7">
        <v>0</v>
      </c>
      <c r="L36" s="7">
        <v>0</v>
      </c>
      <c r="M36" s="7">
        <v>3</v>
      </c>
      <c r="N36" s="7">
        <v>5</v>
      </c>
      <c r="O36" s="19">
        <v>1004</v>
      </c>
      <c r="P36" s="19">
        <v>64</v>
      </c>
      <c r="Q36" s="19">
        <v>16</v>
      </c>
      <c r="R36" s="7">
        <v>84</v>
      </c>
    </row>
    <row r="37" spans="1:18" x14ac:dyDescent="0.25">
      <c r="A37" s="18">
        <v>43940</v>
      </c>
      <c r="B37" s="7">
        <v>0</v>
      </c>
      <c r="C37" s="7">
        <v>0</v>
      </c>
      <c r="D37" s="7">
        <v>0</v>
      </c>
      <c r="E37" s="7">
        <v>0</v>
      </c>
      <c r="F37" s="7">
        <v>2</v>
      </c>
      <c r="G37" s="7">
        <v>3</v>
      </c>
      <c r="H37" s="7">
        <v>2</v>
      </c>
      <c r="I37" s="7">
        <v>2</v>
      </c>
      <c r="J37" s="7">
        <v>2</v>
      </c>
      <c r="K37" s="7">
        <v>0</v>
      </c>
      <c r="L37" s="7">
        <v>0</v>
      </c>
      <c r="M37" s="7">
        <v>2</v>
      </c>
      <c r="N37" s="7">
        <v>6</v>
      </c>
      <c r="O37" s="19">
        <v>1008</v>
      </c>
      <c r="P37" s="19">
        <v>77</v>
      </c>
      <c r="Q37" s="19">
        <v>16</v>
      </c>
      <c r="R37" s="7">
        <v>36</v>
      </c>
    </row>
    <row r="38" spans="1:18" x14ac:dyDescent="0.25">
      <c r="A38" s="18">
        <v>43941</v>
      </c>
      <c r="B38" s="7">
        <v>0</v>
      </c>
      <c r="C38" s="7">
        <v>0</v>
      </c>
      <c r="D38" s="7">
        <v>0</v>
      </c>
      <c r="E38" s="7">
        <v>0</v>
      </c>
      <c r="F38" s="7">
        <v>11</v>
      </c>
      <c r="G38" s="7">
        <v>1</v>
      </c>
      <c r="H38" s="7">
        <v>1</v>
      </c>
      <c r="I38" s="7">
        <v>1</v>
      </c>
      <c r="J38" s="7">
        <v>8</v>
      </c>
      <c r="K38" s="7">
        <v>0</v>
      </c>
      <c r="L38" s="7">
        <v>0</v>
      </c>
      <c r="M38" s="7">
        <v>0</v>
      </c>
      <c r="N38" s="7">
        <v>22</v>
      </c>
      <c r="O38" s="19">
        <v>1021</v>
      </c>
      <c r="P38" s="19">
        <v>77</v>
      </c>
      <c r="Q38" s="19">
        <v>16</v>
      </c>
      <c r="R38" s="7">
        <v>57</v>
      </c>
    </row>
    <row r="39" spans="1:18" x14ac:dyDescent="0.25">
      <c r="A39" s="18">
        <v>43942</v>
      </c>
      <c r="B39" s="7">
        <v>0</v>
      </c>
      <c r="C39" s="7">
        <v>1</v>
      </c>
      <c r="D39" s="7">
        <v>0</v>
      </c>
      <c r="E39" s="7">
        <v>0</v>
      </c>
      <c r="F39" s="7">
        <v>1</v>
      </c>
      <c r="G39" s="7">
        <v>2</v>
      </c>
      <c r="H39" s="7">
        <v>1</v>
      </c>
      <c r="I39" s="7">
        <v>3</v>
      </c>
      <c r="J39" s="7">
        <v>6</v>
      </c>
      <c r="K39" s="7">
        <v>0</v>
      </c>
      <c r="L39" s="7">
        <v>0</v>
      </c>
      <c r="M39" s="7">
        <v>0</v>
      </c>
      <c r="N39" s="7">
        <v>19</v>
      </c>
      <c r="O39" s="19">
        <v>1037</v>
      </c>
      <c r="P39" s="19">
        <v>78</v>
      </c>
      <c r="Q39" s="19">
        <v>16</v>
      </c>
      <c r="R39" s="7">
        <v>50</v>
      </c>
    </row>
    <row r="40" spans="1:18" x14ac:dyDescent="0.25">
      <c r="A40" s="18">
        <v>43943</v>
      </c>
      <c r="B40" s="7">
        <v>0</v>
      </c>
      <c r="C40" s="7">
        <v>0</v>
      </c>
      <c r="D40" s="7">
        <v>0</v>
      </c>
      <c r="E40" s="7">
        <v>0</v>
      </c>
      <c r="F40" s="7">
        <v>12</v>
      </c>
      <c r="G40" s="7">
        <v>20</v>
      </c>
      <c r="H40" s="7">
        <v>0</v>
      </c>
      <c r="I40" s="7">
        <v>3</v>
      </c>
      <c r="J40" s="7">
        <v>1</v>
      </c>
      <c r="K40" s="7">
        <v>1</v>
      </c>
      <c r="L40" s="7">
        <v>0</v>
      </c>
      <c r="M40" s="7">
        <v>1</v>
      </c>
      <c r="N40" s="7">
        <v>4</v>
      </c>
      <c r="O40" s="19">
        <v>1066</v>
      </c>
      <c r="P40" s="19">
        <v>78</v>
      </c>
      <c r="Q40" s="19">
        <v>16</v>
      </c>
      <c r="R40" s="7">
        <v>71</v>
      </c>
    </row>
    <row r="41" spans="1:18" x14ac:dyDescent="0.25">
      <c r="A41" s="18">
        <v>43944</v>
      </c>
      <c r="B41" s="7">
        <v>0</v>
      </c>
      <c r="C41" s="7">
        <v>0</v>
      </c>
      <c r="D41" s="7">
        <v>0</v>
      </c>
      <c r="E41" s="7">
        <v>0</v>
      </c>
      <c r="F41" s="7">
        <v>18</v>
      </c>
      <c r="G41" s="7">
        <v>2</v>
      </c>
      <c r="H41" s="7">
        <v>3</v>
      </c>
      <c r="I41" s="7">
        <v>4</v>
      </c>
      <c r="J41" s="7">
        <v>1</v>
      </c>
      <c r="K41" s="7">
        <v>0</v>
      </c>
      <c r="L41" s="7">
        <v>0</v>
      </c>
      <c r="M41" s="7">
        <v>2</v>
      </c>
      <c r="N41" s="7">
        <v>9</v>
      </c>
      <c r="O41" s="19">
        <v>1115</v>
      </c>
      <c r="P41" s="19">
        <v>78</v>
      </c>
      <c r="Q41" s="19">
        <v>16</v>
      </c>
      <c r="R41" s="7">
        <v>88</v>
      </c>
    </row>
    <row r="42" spans="1:18" x14ac:dyDescent="0.25">
      <c r="A42" s="18">
        <v>43945</v>
      </c>
      <c r="B42" s="7">
        <v>0</v>
      </c>
      <c r="C42" s="7">
        <v>0</v>
      </c>
      <c r="D42" s="7">
        <v>0</v>
      </c>
      <c r="E42" s="7">
        <v>0</v>
      </c>
      <c r="F42" s="7">
        <v>1</v>
      </c>
      <c r="G42" s="7">
        <v>0</v>
      </c>
      <c r="H42" s="7">
        <v>0</v>
      </c>
      <c r="I42" s="7">
        <v>0</v>
      </c>
      <c r="J42" s="7">
        <v>1</v>
      </c>
      <c r="K42" s="7">
        <v>0</v>
      </c>
      <c r="L42" s="7">
        <v>0</v>
      </c>
      <c r="M42" s="7">
        <v>0</v>
      </c>
      <c r="N42" s="7">
        <v>10</v>
      </c>
      <c r="O42" s="19">
        <v>1154</v>
      </c>
      <c r="P42" s="19">
        <v>78</v>
      </c>
      <c r="Q42" s="19">
        <v>16</v>
      </c>
      <c r="R42" s="7">
        <v>51</v>
      </c>
    </row>
    <row r="43" spans="1:18" x14ac:dyDescent="0.25">
      <c r="A43" s="18">
        <v>43946</v>
      </c>
      <c r="B43" s="7">
        <v>0</v>
      </c>
      <c r="C43" s="7">
        <v>0</v>
      </c>
      <c r="D43" s="7">
        <v>2</v>
      </c>
      <c r="E43" s="7">
        <v>0</v>
      </c>
      <c r="F43" s="7">
        <v>6</v>
      </c>
      <c r="G43" s="7">
        <v>1</v>
      </c>
      <c r="H43" s="7">
        <v>1</v>
      </c>
      <c r="I43" s="7">
        <v>4</v>
      </c>
      <c r="J43" s="7">
        <v>0</v>
      </c>
      <c r="K43" s="7">
        <v>0</v>
      </c>
      <c r="L43" s="7">
        <v>0</v>
      </c>
      <c r="M43" s="7">
        <v>0</v>
      </c>
      <c r="N43" s="7">
        <v>7</v>
      </c>
      <c r="O43" s="19">
        <v>1170</v>
      </c>
      <c r="P43" s="19">
        <v>79</v>
      </c>
      <c r="Q43" s="19">
        <v>16</v>
      </c>
      <c r="R43" s="7">
        <v>38</v>
      </c>
    </row>
    <row r="44" spans="1:18" x14ac:dyDescent="0.25">
      <c r="A44" s="18">
        <v>43947</v>
      </c>
      <c r="B44" s="7">
        <v>0</v>
      </c>
      <c r="C44" s="7">
        <v>0</v>
      </c>
      <c r="D44" s="7">
        <v>0</v>
      </c>
      <c r="E44" s="7">
        <v>1</v>
      </c>
      <c r="F44" s="7">
        <v>4</v>
      </c>
      <c r="G44" s="7">
        <v>1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1</v>
      </c>
      <c r="N44" s="7">
        <v>3</v>
      </c>
      <c r="O44" s="19">
        <v>1200</v>
      </c>
      <c r="P44" s="19">
        <v>79</v>
      </c>
      <c r="Q44" s="19">
        <v>16</v>
      </c>
      <c r="R44" s="7">
        <v>40</v>
      </c>
    </row>
    <row r="45" spans="1:18" x14ac:dyDescent="0.25">
      <c r="A45" s="18">
        <v>43948</v>
      </c>
      <c r="B45" s="7">
        <v>0</v>
      </c>
      <c r="C45" s="7">
        <v>0</v>
      </c>
      <c r="D45" s="7">
        <v>0</v>
      </c>
      <c r="E45" s="7">
        <v>0</v>
      </c>
      <c r="F45" s="7">
        <v>5</v>
      </c>
      <c r="G45" s="7">
        <v>1</v>
      </c>
      <c r="H45" s="7">
        <v>0</v>
      </c>
      <c r="I45" s="7">
        <v>1</v>
      </c>
      <c r="J45" s="7">
        <v>0</v>
      </c>
      <c r="K45" s="7">
        <v>0</v>
      </c>
      <c r="L45" s="7">
        <v>0</v>
      </c>
      <c r="M45" s="7">
        <v>1</v>
      </c>
      <c r="N45" s="7">
        <v>8</v>
      </c>
      <c r="O45" s="19">
        <v>1214</v>
      </c>
      <c r="P45" s="19">
        <v>80</v>
      </c>
      <c r="Q45" s="19">
        <v>16</v>
      </c>
      <c r="R45" s="7">
        <v>31</v>
      </c>
    </row>
    <row r="46" spans="1:18" x14ac:dyDescent="0.25">
      <c r="A46" s="18">
        <v>43949</v>
      </c>
      <c r="B46" s="7">
        <v>0</v>
      </c>
      <c r="C46" s="7">
        <v>0</v>
      </c>
      <c r="D46" s="7">
        <v>0</v>
      </c>
      <c r="E46" s="7">
        <v>0</v>
      </c>
      <c r="F46" s="7">
        <v>1</v>
      </c>
      <c r="G46" s="7">
        <v>72</v>
      </c>
      <c r="H46" s="7">
        <v>0</v>
      </c>
      <c r="I46" s="7">
        <v>0</v>
      </c>
      <c r="J46" s="7">
        <v>5</v>
      </c>
      <c r="K46" s="7">
        <v>0</v>
      </c>
      <c r="L46" s="7">
        <v>0</v>
      </c>
      <c r="M46" s="7">
        <v>2</v>
      </c>
      <c r="N46" s="7">
        <v>6</v>
      </c>
      <c r="O46" s="19">
        <v>1222</v>
      </c>
      <c r="P46" s="19">
        <v>80</v>
      </c>
      <c r="Q46" s="19">
        <v>16</v>
      </c>
      <c r="R46" s="7">
        <v>94</v>
      </c>
    </row>
    <row r="47" spans="1:18" x14ac:dyDescent="0.25">
      <c r="A47" s="18">
        <v>43950</v>
      </c>
      <c r="B47" s="7">
        <v>0</v>
      </c>
      <c r="C47" s="7">
        <v>0</v>
      </c>
      <c r="D47" s="7">
        <v>0</v>
      </c>
      <c r="E47" s="7">
        <v>0</v>
      </c>
      <c r="F47" s="7">
        <v>27</v>
      </c>
      <c r="G47" s="7">
        <v>5</v>
      </c>
      <c r="H47" s="7">
        <v>5</v>
      </c>
      <c r="I47" s="7">
        <v>3</v>
      </c>
      <c r="J47" s="7">
        <v>1</v>
      </c>
      <c r="K47" s="7">
        <v>0</v>
      </c>
      <c r="L47" s="7">
        <v>0</v>
      </c>
      <c r="M47" s="7">
        <v>0</v>
      </c>
      <c r="N47" s="7">
        <v>5</v>
      </c>
      <c r="O47" s="19">
        <v>1232</v>
      </c>
      <c r="P47" s="19">
        <v>81</v>
      </c>
      <c r="Q47" s="19">
        <v>16</v>
      </c>
      <c r="R47" s="7">
        <v>57</v>
      </c>
    </row>
    <row r="48" spans="1:18" x14ac:dyDescent="0.25">
      <c r="A48" s="18">
        <v>43951</v>
      </c>
      <c r="B48" s="7">
        <v>0</v>
      </c>
      <c r="C48" s="7">
        <v>0</v>
      </c>
      <c r="D48" s="7">
        <v>0</v>
      </c>
      <c r="E48" s="7">
        <v>0</v>
      </c>
      <c r="F48" s="7">
        <v>24</v>
      </c>
      <c r="G48" s="7">
        <v>0</v>
      </c>
      <c r="H48" s="7">
        <v>1</v>
      </c>
      <c r="I48" s="7">
        <v>3</v>
      </c>
      <c r="J48" s="7">
        <v>3</v>
      </c>
      <c r="K48" s="7">
        <v>0</v>
      </c>
      <c r="L48" s="7">
        <v>0</v>
      </c>
      <c r="M48" s="7">
        <v>0</v>
      </c>
      <c r="N48" s="7">
        <v>2</v>
      </c>
      <c r="O48" s="19">
        <v>1264</v>
      </c>
      <c r="P48" s="19">
        <v>85</v>
      </c>
      <c r="Q48" s="19">
        <v>16</v>
      </c>
      <c r="R48" s="7">
        <v>69</v>
      </c>
    </row>
    <row r="49" spans="1:18" x14ac:dyDescent="0.25">
      <c r="A49" s="18">
        <v>43952</v>
      </c>
      <c r="B49" s="7">
        <v>0</v>
      </c>
      <c r="C49" s="7">
        <v>0</v>
      </c>
      <c r="D49" s="7">
        <v>0</v>
      </c>
      <c r="E49" s="7">
        <v>0</v>
      </c>
      <c r="F49" s="7">
        <v>63</v>
      </c>
      <c r="G49" s="7">
        <v>8</v>
      </c>
      <c r="H49" s="7">
        <v>2</v>
      </c>
      <c r="I49" s="7">
        <v>1</v>
      </c>
      <c r="J49" s="7">
        <v>8</v>
      </c>
      <c r="K49" s="7">
        <v>0</v>
      </c>
      <c r="L49" s="7">
        <v>0</v>
      </c>
      <c r="M49" s="7">
        <v>0</v>
      </c>
      <c r="N49" s="7">
        <v>9</v>
      </c>
      <c r="O49" s="19">
        <v>1278</v>
      </c>
      <c r="P49" s="19">
        <v>85</v>
      </c>
      <c r="Q49" s="19">
        <v>16</v>
      </c>
      <c r="R49" s="7">
        <v>105</v>
      </c>
    </row>
    <row r="50" spans="1:18" x14ac:dyDescent="0.25">
      <c r="A50" s="18">
        <v>43953</v>
      </c>
      <c r="B50" s="7">
        <v>0</v>
      </c>
      <c r="C50" s="7">
        <v>0</v>
      </c>
      <c r="D50" s="7">
        <v>0</v>
      </c>
      <c r="E50" s="7">
        <v>0</v>
      </c>
      <c r="F50" s="7">
        <v>11</v>
      </c>
      <c r="G50" s="7">
        <v>71</v>
      </c>
      <c r="H50" s="7">
        <v>3</v>
      </c>
      <c r="I50" s="7">
        <v>0</v>
      </c>
      <c r="J50" s="7">
        <v>0</v>
      </c>
      <c r="K50" s="7">
        <v>0</v>
      </c>
      <c r="L50" s="7">
        <v>0</v>
      </c>
      <c r="M50" s="7">
        <v>1</v>
      </c>
      <c r="N50" s="7">
        <v>5</v>
      </c>
      <c r="O50" s="19">
        <v>1308</v>
      </c>
      <c r="P50" s="19">
        <v>86</v>
      </c>
      <c r="Q50" s="19">
        <v>16</v>
      </c>
      <c r="R50" s="7">
        <v>122</v>
      </c>
    </row>
    <row r="51" spans="1:18" x14ac:dyDescent="0.25">
      <c r="A51" s="18">
        <v>43954</v>
      </c>
      <c r="B51" s="7">
        <v>0</v>
      </c>
      <c r="C51" s="7">
        <v>0</v>
      </c>
      <c r="D51" s="7">
        <v>0</v>
      </c>
      <c r="E51" s="7">
        <v>0</v>
      </c>
      <c r="F51" s="7">
        <v>21</v>
      </c>
      <c r="G51" s="7">
        <v>6</v>
      </c>
      <c r="H51" s="7">
        <v>3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19">
        <v>1333</v>
      </c>
      <c r="P51" s="19">
        <v>86</v>
      </c>
      <c r="Q51" s="19">
        <v>16</v>
      </c>
      <c r="R51" s="7">
        <v>55</v>
      </c>
    </row>
    <row r="52" spans="1:18" x14ac:dyDescent="0.25">
      <c r="A52" s="18">
        <v>43955</v>
      </c>
      <c r="B52" s="7">
        <v>0</v>
      </c>
      <c r="C52" s="7">
        <v>0</v>
      </c>
      <c r="D52" s="7">
        <v>0</v>
      </c>
      <c r="E52" s="7">
        <v>0</v>
      </c>
      <c r="F52" s="7">
        <v>5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2</v>
      </c>
      <c r="O52" s="19">
        <v>1356</v>
      </c>
      <c r="P52" s="19">
        <v>86</v>
      </c>
      <c r="Q52" s="19">
        <v>16</v>
      </c>
      <c r="R52" s="7">
        <v>30</v>
      </c>
    </row>
    <row r="53" spans="1:18" x14ac:dyDescent="0.25">
      <c r="A53" s="18">
        <v>43956</v>
      </c>
      <c r="B53" s="7">
        <v>0</v>
      </c>
      <c r="C53" s="7">
        <v>0</v>
      </c>
      <c r="D53" s="7">
        <v>0</v>
      </c>
      <c r="E53" s="7">
        <v>0</v>
      </c>
      <c r="F53" s="7">
        <v>9</v>
      </c>
      <c r="G53" s="7">
        <v>2</v>
      </c>
      <c r="H53" s="7">
        <v>1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11</v>
      </c>
      <c r="O53" s="19">
        <v>1378</v>
      </c>
      <c r="P53" s="19">
        <v>86</v>
      </c>
      <c r="Q53" s="19">
        <v>16</v>
      </c>
      <c r="R53" s="7">
        <v>45</v>
      </c>
    </row>
    <row r="54" spans="1:18" x14ac:dyDescent="0.25">
      <c r="A54" s="18">
        <v>43957</v>
      </c>
      <c r="B54" s="7">
        <v>0</v>
      </c>
      <c r="C54" s="7">
        <v>0</v>
      </c>
      <c r="D54" s="7">
        <v>0</v>
      </c>
      <c r="E54" s="7">
        <v>0</v>
      </c>
      <c r="F54" s="7">
        <v>16</v>
      </c>
      <c r="G54" s="7">
        <v>0</v>
      </c>
      <c r="H54" s="7">
        <v>1</v>
      </c>
      <c r="I54" s="7">
        <v>0</v>
      </c>
      <c r="J54" s="7">
        <v>0</v>
      </c>
      <c r="K54" s="7">
        <v>0</v>
      </c>
      <c r="L54" s="7">
        <v>0</v>
      </c>
      <c r="M54" s="7">
        <v>1</v>
      </c>
      <c r="N54" s="7">
        <v>1</v>
      </c>
      <c r="O54" s="19">
        <v>1398</v>
      </c>
      <c r="P54" s="19">
        <v>86</v>
      </c>
      <c r="Q54" s="19">
        <v>16</v>
      </c>
      <c r="R54" s="7">
        <v>39</v>
      </c>
    </row>
    <row r="55" spans="1:18" x14ac:dyDescent="0.25">
      <c r="A55" s="18">
        <v>43958</v>
      </c>
      <c r="B55" s="7">
        <v>0</v>
      </c>
      <c r="C55" s="7">
        <v>0</v>
      </c>
      <c r="D55" s="7">
        <v>0</v>
      </c>
      <c r="E55" s="7">
        <v>0</v>
      </c>
      <c r="F55" s="7">
        <v>6</v>
      </c>
      <c r="G55" s="7">
        <v>53</v>
      </c>
      <c r="H55" s="7">
        <v>0</v>
      </c>
      <c r="I55" s="7">
        <v>0</v>
      </c>
      <c r="J55" s="7">
        <v>1</v>
      </c>
      <c r="K55" s="7">
        <v>0</v>
      </c>
      <c r="L55" s="7">
        <v>0</v>
      </c>
      <c r="M55" s="7">
        <v>0</v>
      </c>
      <c r="N55" s="7">
        <v>1</v>
      </c>
      <c r="O55" s="19">
        <v>1404</v>
      </c>
      <c r="P55" s="19">
        <v>87</v>
      </c>
      <c r="Q55" s="19">
        <v>16</v>
      </c>
      <c r="R55" s="7">
        <v>68</v>
      </c>
    </row>
    <row r="56" spans="1:18" x14ac:dyDescent="0.25">
      <c r="A56" s="18">
        <v>43959</v>
      </c>
      <c r="B56" s="7">
        <v>0</v>
      </c>
      <c r="C56" s="7">
        <v>0</v>
      </c>
      <c r="D56" s="7">
        <v>0</v>
      </c>
      <c r="E56" s="7">
        <v>0</v>
      </c>
      <c r="F56" s="7">
        <v>10</v>
      </c>
      <c r="G56" s="7">
        <v>28</v>
      </c>
      <c r="H56" s="7">
        <v>1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4</v>
      </c>
      <c r="O56" s="19">
        <v>1414</v>
      </c>
      <c r="P56" s="19">
        <v>88</v>
      </c>
      <c r="Q56" s="19">
        <v>16</v>
      </c>
      <c r="R56" s="7">
        <v>54</v>
      </c>
    </row>
    <row r="57" spans="1:18" x14ac:dyDescent="0.25">
      <c r="A57" s="18">
        <v>43960</v>
      </c>
      <c r="B57" s="7">
        <v>0</v>
      </c>
      <c r="C57" s="7">
        <v>0</v>
      </c>
      <c r="D57" s="7">
        <v>0</v>
      </c>
      <c r="E57" s="7">
        <v>2</v>
      </c>
      <c r="F57" s="7">
        <v>8</v>
      </c>
      <c r="G57" s="7">
        <v>45</v>
      </c>
      <c r="H57" s="7">
        <v>0</v>
      </c>
      <c r="I57" s="7">
        <v>0</v>
      </c>
      <c r="J57" s="7">
        <v>2</v>
      </c>
      <c r="K57" s="7">
        <v>0</v>
      </c>
      <c r="L57" s="7">
        <v>0</v>
      </c>
      <c r="M57" s="7">
        <v>0</v>
      </c>
      <c r="N57" s="7">
        <v>1</v>
      </c>
      <c r="O57" s="19">
        <v>1423</v>
      </c>
      <c r="P57" s="19">
        <v>88</v>
      </c>
      <c r="Q57" s="19">
        <v>16</v>
      </c>
      <c r="R57" s="7">
        <v>67</v>
      </c>
    </row>
    <row r="58" spans="1:18" x14ac:dyDescent="0.25">
      <c r="A58" s="18">
        <v>43961</v>
      </c>
      <c r="B58" s="7">
        <v>0</v>
      </c>
      <c r="C58" s="7">
        <v>0</v>
      </c>
      <c r="D58" s="7">
        <v>0</v>
      </c>
      <c r="E58" s="7">
        <v>0</v>
      </c>
      <c r="F58" s="7">
        <v>3</v>
      </c>
      <c r="G58" s="7">
        <v>16</v>
      </c>
      <c r="H58" s="7">
        <v>1</v>
      </c>
      <c r="I58" s="7">
        <v>0</v>
      </c>
      <c r="J58" s="7">
        <v>4</v>
      </c>
      <c r="K58" s="7">
        <v>0</v>
      </c>
      <c r="L58" s="7">
        <v>0</v>
      </c>
      <c r="M58" s="7">
        <v>10</v>
      </c>
      <c r="N58" s="7">
        <v>0</v>
      </c>
      <c r="O58" s="19">
        <v>1458</v>
      </c>
      <c r="P58" s="19">
        <v>89</v>
      </c>
      <c r="Q58" s="19">
        <v>16</v>
      </c>
      <c r="R58" s="7">
        <v>70</v>
      </c>
    </row>
    <row r="59" spans="1:18" x14ac:dyDescent="0.25">
      <c r="A59" s="18">
        <v>43962</v>
      </c>
      <c r="B59" s="7">
        <v>0</v>
      </c>
      <c r="C59" s="7">
        <v>0</v>
      </c>
      <c r="D59" s="7">
        <v>0</v>
      </c>
      <c r="E59" s="7">
        <v>0</v>
      </c>
      <c r="F59" s="7">
        <v>3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1</v>
      </c>
      <c r="N59" s="7">
        <v>0</v>
      </c>
      <c r="O59" s="19">
        <v>1470</v>
      </c>
      <c r="P59" s="19">
        <v>89</v>
      </c>
      <c r="Q59" s="19">
        <v>16</v>
      </c>
      <c r="R59" s="7">
        <v>16</v>
      </c>
    </row>
    <row r="60" spans="1:18" x14ac:dyDescent="0.25">
      <c r="A60" s="18">
        <v>43963</v>
      </c>
      <c r="B60" s="7">
        <v>0</v>
      </c>
      <c r="C60" s="7">
        <v>0</v>
      </c>
      <c r="D60" s="7">
        <v>0</v>
      </c>
      <c r="E60" s="7">
        <v>0</v>
      </c>
      <c r="F60" s="7">
        <v>2</v>
      </c>
      <c r="G60" s="7">
        <v>22</v>
      </c>
      <c r="H60" s="7">
        <v>2</v>
      </c>
      <c r="I60" s="7">
        <v>0</v>
      </c>
      <c r="J60" s="7">
        <v>3</v>
      </c>
      <c r="K60" s="7">
        <v>0</v>
      </c>
      <c r="L60" s="7">
        <v>0</v>
      </c>
      <c r="M60" s="7">
        <v>0</v>
      </c>
      <c r="N60" s="7">
        <v>1</v>
      </c>
      <c r="O60" s="19">
        <v>1475</v>
      </c>
      <c r="P60" s="19">
        <v>89</v>
      </c>
      <c r="Q60" s="19">
        <v>16</v>
      </c>
      <c r="R60" s="7">
        <v>35</v>
      </c>
    </row>
    <row r="61" spans="1:18" x14ac:dyDescent="0.25">
      <c r="A61" s="18">
        <v>43964</v>
      </c>
      <c r="B61" s="7">
        <v>0</v>
      </c>
      <c r="C61" s="7">
        <v>0</v>
      </c>
      <c r="D61" s="7">
        <v>0</v>
      </c>
      <c r="E61" s="7">
        <v>0</v>
      </c>
      <c r="F61" s="7">
        <v>1</v>
      </c>
      <c r="G61" s="7">
        <v>11</v>
      </c>
      <c r="H61" s="7">
        <v>1</v>
      </c>
      <c r="I61" s="7">
        <v>1</v>
      </c>
      <c r="J61" s="7">
        <v>8</v>
      </c>
      <c r="K61" s="7">
        <v>0</v>
      </c>
      <c r="L61" s="7">
        <v>0</v>
      </c>
      <c r="M61" s="7">
        <v>0</v>
      </c>
      <c r="N61" s="7">
        <v>0</v>
      </c>
      <c r="O61" s="19">
        <v>1493</v>
      </c>
      <c r="P61" s="19">
        <v>89</v>
      </c>
      <c r="Q61" s="19">
        <v>16</v>
      </c>
      <c r="R61" s="7">
        <v>40</v>
      </c>
    </row>
    <row r="62" spans="1:18" x14ac:dyDescent="0.25">
      <c r="A62" s="18">
        <v>43965</v>
      </c>
      <c r="B62" s="7">
        <v>0</v>
      </c>
      <c r="C62" s="7">
        <v>0</v>
      </c>
      <c r="D62" s="7">
        <v>0</v>
      </c>
      <c r="E62" s="7">
        <v>0</v>
      </c>
      <c r="F62" s="7">
        <v>14</v>
      </c>
      <c r="G62" s="7">
        <v>1</v>
      </c>
      <c r="H62" s="7">
        <v>1</v>
      </c>
      <c r="I62" s="7">
        <v>0</v>
      </c>
      <c r="J62" s="7">
        <v>5</v>
      </c>
      <c r="K62" s="7">
        <v>0</v>
      </c>
      <c r="L62" s="7">
        <v>0</v>
      </c>
      <c r="M62" s="7">
        <v>0</v>
      </c>
      <c r="N62" s="7">
        <v>0</v>
      </c>
      <c r="O62" s="19">
        <v>1508</v>
      </c>
      <c r="P62" s="19">
        <v>89</v>
      </c>
      <c r="Q62" s="19">
        <v>16</v>
      </c>
      <c r="R62" s="7">
        <v>36</v>
      </c>
    </row>
    <row r="63" spans="1:18" x14ac:dyDescent="0.25">
      <c r="A63" s="18">
        <v>43966</v>
      </c>
      <c r="B63" s="7">
        <v>0</v>
      </c>
      <c r="C63" s="7">
        <v>0</v>
      </c>
      <c r="D63" s="7">
        <v>0</v>
      </c>
      <c r="E63" s="7">
        <v>0</v>
      </c>
      <c r="F63" s="7">
        <v>1</v>
      </c>
      <c r="G63" s="7">
        <v>0</v>
      </c>
      <c r="H63" s="7">
        <v>0</v>
      </c>
      <c r="I63" s="7">
        <v>0</v>
      </c>
      <c r="J63" s="7">
        <v>7</v>
      </c>
      <c r="K63" s="7">
        <v>0</v>
      </c>
      <c r="L63" s="7">
        <v>0</v>
      </c>
      <c r="M63" s="7">
        <v>3</v>
      </c>
      <c r="N63" s="7">
        <v>0</v>
      </c>
      <c r="O63" s="19">
        <v>1515</v>
      </c>
      <c r="P63" s="19">
        <v>90</v>
      </c>
      <c r="Q63" s="19">
        <v>16</v>
      </c>
      <c r="R63" s="7">
        <v>19</v>
      </c>
    </row>
    <row r="64" spans="1:18" x14ac:dyDescent="0.25">
      <c r="A64" s="18">
        <v>43967</v>
      </c>
      <c r="B64" s="7">
        <v>0</v>
      </c>
      <c r="C64" s="7">
        <v>0</v>
      </c>
      <c r="D64" s="7">
        <v>0</v>
      </c>
      <c r="E64" s="7">
        <v>0</v>
      </c>
      <c r="F64" s="7">
        <v>8</v>
      </c>
      <c r="G64" s="7">
        <v>0</v>
      </c>
      <c r="H64" s="7">
        <v>0</v>
      </c>
      <c r="I64" s="7">
        <v>0</v>
      </c>
      <c r="J64" s="7">
        <v>1</v>
      </c>
      <c r="K64" s="7">
        <v>0</v>
      </c>
      <c r="L64" s="7">
        <v>0</v>
      </c>
      <c r="M64" s="7">
        <v>0</v>
      </c>
      <c r="N64" s="7">
        <v>0</v>
      </c>
      <c r="O64" s="19">
        <v>1528</v>
      </c>
      <c r="P64" s="19">
        <v>90</v>
      </c>
      <c r="Q64" s="19">
        <v>16</v>
      </c>
      <c r="R64" s="7">
        <v>22</v>
      </c>
    </row>
    <row r="65" spans="1:18" x14ac:dyDescent="0.25">
      <c r="A65" s="18">
        <v>43968</v>
      </c>
      <c r="B65" s="7">
        <v>0</v>
      </c>
      <c r="C65" s="7">
        <v>0</v>
      </c>
      <c r="D65" s="7">
        <v>0</v>
      </c>
      <c r="E65" s="7">
        <v>0</v>
      </c>
      <c r="F65" s="7">
        <v>8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0</v>
      </c>
      <c r="O65" s="19">
        <v>1566</v>
      </c>
      <c r="P65" s="19">
        <v>91</v>
      </c>
      <c r="Q65" s="19">
        <v>16</v>
      </c>
      <c r="R65" s="7">
        <v>47</v>
      </c>
    </row>
    <row r="66" spans="1:18" x14ac:dyDescent="0.25">
      <c r="A66" s="18">
        <v>43969</v>
      </c>
      <c r="B66" s="7">
        <v>0</v>
      </c>
      <c r="C66" s="7">
        <v>0</v>
      </c>
      <c r="D66" s="7">
        <v>0</v>
      </c>
      <c r="E66" s="7">
        <v>0</v>
      </c>
      <c r="F66" s="7">
        <v>6</v>
      </c>
      <c r="G66" s="7">
        <v>0</v>
      </c>
      <c r="H66" s="7">
        <v>0</v>
      </c>
      <c r="I66" s="7">
        <v>1</v>
      </c>
      <c r="J66" s="7">
        <v>2</v>
      </c>
      <c r="K66" s="7">
        <v>0</v>
      </c>
      <c r="L66" s="7">
        <v>0</v>
      </c>
      <c r="M66" s="7">
        <v>6</v>
      </c>
      <c r="N66" s="7">
        <v>0</v>
      </c>
      <c r="O66" s="19">
        <v>1588</v>
      </c>
      <c r="P66" s="19">
        <v>90</v>
      </c>
      <c r="Q66" s="19">
        <v>16</v>
      </c>
      <c r="R66" s="7">
        <v>36</v>
      </c>
    </row>
    <row r="67" spans="1:18" x14ac:dyDescent="0.25">
      <c r="A67" s="18">
        <v>43970</v>
      </c>
      <c r="B67" s="7">
        <v>0</v>
      </c>
      <c r="C67" s="7">
        <v>1</v>
      </c>
      <c r="D67" s="7">
        <v>0</v>
      </c>
      <c r="E67" s="7">
        <v>0</v>
      </c>
      <c r="F67" s="7">
        <v>15</v>
      </c>
      <c r="G67" s="7">
        <v>0</v>
      </c>
      <c r="H67" s="7">
        <v>0</v>
      </c>
      <c r="I67" s="7">
        <v>0</v>
      </c>
      <c r="J67" s="7">
        <v>0</v>
      </c>
      <c r="K67" s="7">
        <v>1</v>
      </c>
      <c r="L67" s="7">
        <v>1</v>
      </c>
      <c r="M67" s="7">
        <v>1</v>
      </c>
      <c r="N67" s="7">
        <v>0</v>
      </c>
      <c r="O67" s="19">
        <v>1598</v>
      </c>
      <c r="P67" s="19">
        <v>93</v>
      </c>
      <c r="Q67" s="19">
        <v>16</v>
      </c>
      <c r="R67" s="7">
        <v>32</v>
      </c>
    </row>
    <row r="68" spans="1:18" x14ac:dyDescent="0.25">
      <c r="A68" s="18">
        <v>43971</v>
      </c>
      <c r="B68" s="7">
        <v>0</v>
      </c>
      <c r="C68" s="7">
        <v>0</v>
      </c>
      <c r="D68" s="7">
        <v>0</v>
      </c>
      <c r="E68" s="7">
        <v>0</v>
      </c>
      <c r="F68" s="7">
        <v>8</v>
      </c>
      <c r="G68" s="7">
        <v>2</v>
      </c>
      <c r="H68" s="7">
        <v>0</v>
      </c>
      <c r="I68" s="7">
        <v>0</v>
      </c>
      <c r="J68" s="7">
        <v>1</v>
      </c>
      <c r="K68" s="7">
        <v>0</v>
      </c>
      <c r="L68" s="7">
        <v>0</v>
      </c>
      <c r="M68" s="7">
        <v>0</v>
      </c>
      <c r="N68" s="7">
        <v>0</v>
      </c>
      <c r="O68" s="19">
        <v>1637</v>
      </c>
      <c r="P68" s="19">
        <v>93</v>
      </c>
      <c r="Q68" s="19">
        <v>16</v>
      </c>
      <c r="R68" s="7">
        <v>50</v>
      </c>
    </row>
    <row r="69" spans="1:18" x14ac:dyDescent="0.25">
      <c r="A69" s="18">
        <v>43972</v>
      </c>
      <c r="B69" s="7">
        <v>0</v>
      </c>
      <c r="C69" s="7">
        <v>0</v>
      </c>
      <c r="D69" s="7">
        <v>0</v>
      </c>
      <c r="E69" s="7">
        <v>0</v>
      </c>
      <c r="F69" s="7">
        <v>20</v>
      </c>
      <c r="G69" s="7">
        <v>13</v>
      </c>
      <c r="H69" s="7">
        <v>1</v>
      </c>
      <c r="I69" s="7">
        <v>0</v>
      </c>
      <c r="J69" s="7">
        <v>2</v>
      </c>
      <c r="K69" s="7">
        <v>0</v>
      </c>
      <c r="L69" s="7">
        <v>0</v>
      </c>
      <c r="M69" s="7">
        <v>2</v>
      </c>
      <c r="N69" s="7">
        <v>1</v>
      </c>
      <c r="O69" s="19">
        <v>1676</v>
      </c>
      <c r="P69" s="19">
        <v>93</v>
      </c>
      <c r="Q69" s="19">
        <v>16</v>
      </c>
      <c r="R69" s="7">
        <v>78</v>
      </c>
    </row>
    <row r="70" spans="1:18" x14ac:dyDescent="0.25">
      <c r="A70" s="18">
        <v>43973</v>
      </c>
      <c r="B70" s="7">
        <v>0</v>
      </c>
      <c r="C70" s="7">
        <v>0</v>
      </c>
      <c r="D70" s="7">
        <v>0</v>
      </c>
      <c r="E70" s="7">
        <v>0</v>
      </c>
      <c r="F70" s="7">
        <v>37</v>
      </c>
      <c r="G70" s="7">
        <v>1</v>
      </c>
      <c r="H70" s="7">
        <v>0</v>
      </c>
      <c r="I70" s="7">
        <v>1</v>
      </c>
      <c r="J70" s="7">
        <v>3</v>
      </c>
      <c r="K70" s="7">
        <v>0</v>
      </c>
      <c r="L70" s="7">
        <v>0</v>
      </c>
      <c r="M70" s="7">
        <v>1</v>
      </c>
      <c r="N70" s="7">
        <v>0</v>
      </c>
      <c r="O70" s="19">
        <v>1681</v>
      </c>
      <c r="P70" s="19">
        <v>93</v>
      </c>
      <c r="Q70" s="19">
        <v>16</v>
      </c>
      <c r="R70" s="7">
        <v>48</v>
      </c>
    </row>
    <row r="71" spans="1:18" x14ac:dyDescent="0.25">
      <c r="A71" s="18">
        <v>43974</v>
      </c>
      <c r="B71" s="7">
        <v>0</v>
      </c>
      <c r="C71" s="7">
        <v>0</v>
      </c>
      <c r="D71" s="7">
        <v>0</v>
      </c>
      <c r="E71" s="7">
        <v>0</v>
      </c>
      <c r="F71" s="7">
        <v>46</v>
      </c>
      <c r="G71" s="7">
        <v>0</v>
      </c>
      <c r="H71" s="7">
        <v>0</v>
      </c>
      <c r="I71" s="7">
        <v>1</v>
      </c>
      <c r="J71" s="7">
        <v>0</v>
      </c>
      <c r="K71" s="7">
        <v>0</v>
      </c>
      <c r="L71" s="7">
        <v>0</v>
      </c>
      <c r="M71" s="7">
        <v>2</v>
      </c>
      <c r="N71" s="7">
        <v>0</v>
      </c>
      <c r="O71" s="19">
        <v>1692</v>
      </c>
      <c r="P71" s="19">
        <v>93</v>
      </c>
      <c r="Q71" s="19">
        <v>16</v>
      </c>
      <c r="R71" s="7">
        <v>60</v>
      </c>
    </row>
    <row r="72" spans="1:18" x14ac:dyDescent="0.25">
      <c r="A72" s="18">
        <v>43975</v>
      </c>
      <c r="B72" s="7">
        <v>0</v>
      </c>
      <c r="C72" s="7">
        <v>0</v>
      </c>
      <c r="D72" s="7">
        <v>0</v>
      </c>
      <c r="E72" s="7">
        <v>0</v>
      </c>
      <c r="F72" s="7">
        <v>53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  <c r="N72" s="7">
        <v>4</v>
      </c>
      <c r="O72" s="19">
        <v>1807</v>
      </c>
      <c r="P72" s="19">
        <v>93</v>
      </c>
      <c r="Q72" s="19">
        <v>16</v>
      </c>
      <c r="R72" s="7">
        <v>172</v>
      </c>
    </row>
    <row r="73" spans="1:18" x14ac:dyDescent="0.25">
      <c r="A73" s="18">
        <v>43976</v>
      </c>
      <c r="B73" s="7">
        <v>0</v>
      </c>
      <c r="C73" s="7">
        <v>0</v>
      </c>
      <c r="D73" s="7">
        <v>0</v>
      </c>
      <c r="E73" s="7">
        <v>0</v>
      </c>
      <c r="F73" s="7">
        <v>9</v>
      </c>
      <c r="G73" s="7">
        <v>1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19">
        <v>1984</v>
      </c>
      <c r="P73" s="19">
        <v>93</v>
      </c>
      <c r="Q73" s="19">
        <v>16</v>
      </c>
      <c r="R73" s="7">
        <v>187</v>
      </c>
    </row>
    <row r="74" spans="1:18" x14ac:dyDescent="0.25">
      <c r="A74" s="18">
        <v>43977</v>
      </c>
      <c r="B74" s="7">
        <v>0</v>
      </c>
      <c r="C74" s="7">
        <v>0</v>
      </c>
      <c r="D74" s="7">
        <v>0</v>
      </c>
      <c r="E74" s="7">
        <v>0</v>
      </c>
      <c r="F74" s="7">
        <v>5</v>
      </c>
      <c r="G74" s="7">
        <v>0</v>
      </c>
      <c r="H74" s="7">
        <v>0</v>
      </c>
      <c r="I74" s="7">
        <v>0</v>
      </c>
      <c r="J74" s="7">
        <v>0</v>
      </c>
      <c r="K74" s="7">
        <v>0</v>
      </c>
      <c r="L74" s="7">
        <v>0</v>
      </c>
      <c r="M74" s="7">
        <v>1</v>
      </c>
      <c r="N74" s="7">
        <v>3</v>
      </c>
      <c r="O74" s="19">
        <v>1990</v>
      </c>
      <c r="P74" s="19">
        <v>93</v>
      </c>
      <c r="Q74" s="19">
        <v>16</v>
      </c>
      <c r="R74" s="7">
        <v>15</v>
      </c>
    </row>
    <row r="75" spans="1:18" x14ac:dyDescent="0.25">
      <c r="A75" s="18">
        <v>43978</v>
      </c>
      <c r="B75" s="7">
        <v>0</v>
      </c>
      <c r="C75" s="7">
        <v>0</v>
      </c>
      <c r="D75" s="7">
        <v>0</v>
      </c>
      <c r="E75" s="7">
        <v>0</v>
      </c>
      <c r="F75" s="7">
        <v>2</v>
      </c>
      <c r="G75" s="7">
        <v>0</v>
      </c>
      <c r="H75" s="7">
        <v>0</v>
      </c>
      <c r="I75" s="7">
        <v>0</v>
      </c>
      <c r="J75" s="7">
        <v>1</v>
      </c>
      <c r="K75" s="7">
        <v>0</v>
      </c>
      <c r="L75" s="7">
        <v>0</v>
      </c>
      <c r="M75" s="7">
        <v>0</v>
      </c>
      <c r="N75" s="7">
        <v>0</v>
      </c>
      <c r="O75" s="19">
        <v>1997</v>
      </c>
      <c r="P75" s="19">
        <v>93</v>
      </c>
      <c r="Q75" s="19">
        <v>16</v>
      </c>
      <c r="R75" s="7">
        <v>10</v>
      </c>
    </row>
    <row r="76" spans="1:18" x14ac:dyDescent="0.25">
      <c r="A76" s="18">
        <v>43979</v>
      </c>
      <c r="B76" s="7">
        <v>0</v>
      </c>
      <c r="C76" s="7">
        <v>0</v>
      </c>
      <c r="D76" s="7">
        <v>0</v>
      </c>
      <c r="E76" s="7">
        <v>0</v>
      </c>
      <c r="F76" s="7">
        <v>28</v>
      </c>
      <c r="G76" s="7">
        <v>59</v>
      </c>
      <c r="H76" s="7">
        <v>0</v>
      </c>
      <c r="I76" s="7">
        <v>3</v>
      </c>
      <c r="J76" s="7">
        <v>1</v>
      </c>
      <c r="K76" s="7">
        <v>0</v>
      </c>
      <c r="L76" s="7">
        <v>0</v>
      </c>
      <c r="M76" s="7">
        <v>2</v>
      </c>
      <c r="N76" s="7">
        <v>0</v>
      </c>
      <c r="O76" s="19">
        <v>2007</v>
      </c>
      <c r="P76" s="19">
        <v>93</v>
      </c>
      <c r="Q76" s="19">
        <v>16</v>
      </c>
      <c r="R76" s="7">
        <v>103</v>
      </c>
    </row>
    <row r="77" spans="1:18" x14ac:dyDescent="0.25">
      <c r="A77" s="18">
        <v>43980</v>
      </c>
      <c r="B77" s="7">
        <v>0</v>
      </c>
      <c r="C77" s="7">
        <v>0</v>
      </c>
      <c r="D77" s="7">
        <v>0</v>
      </c>
      <c r="E77" s="7">
        <v>1</v>
      </c>
      <c r="F77" s="7">
        <v>5</v>
      </c>
      <c r="G77" s="7">
        <v>4</v>
      </c>
      <c r="H77" s="7">
        <v>2</v>
      </c>
      <c r="I77" s="7">
        <v>1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19">
        <v>2020</v>
      </c>
      <c r="P77" s="19">
        <v>97</v>
      </c>
      <c r="Q77" s="19">
        <v>16</v>
      </c>
      <c r="R77" s="7">
        <v>30</v>
      </c>
    </row>
    <row r="78" spans="1:18" x14ac:dyDescent="0.25">
      <c r="A78" s="18">
        <v>43981</v>
      </c>
      <c r="B78" s="7">
        <v>0</v>
      </c>
      <c r="C78" s="7">
        <v>0</v>
      </c>
      <c r="D78" s="7">
        <v>0</v>
      </c>
      <c r="E78" s="7">
        <v>0</v>
      </c>
      <c r="F78" s="7">
        <v>31</v>
      </c>
      <c r="G78" s="7">
        <v>2</v>
      </c>
      <c r="H78" s="7">
        <v>1</v>
      </c>
      <c r="I78" s="7">
        <v>0</v>
      </c>
      <c r="J78" s="7">
        <v>15</v>
      </c>
      <c r="K78" s="7">
        <v>0</v>
      </c>
      <c r="L78" s="7">
        <v>0</v>
      </c>
      <c r="M78" s="7">
        <v>0</v>
      </c>
      <c r="N78" s="7">
        <v>0</v>
      </c>
      <c r="O78" s="19">
        <v>2028</v>
      </c>
      <c r="P78" s="19">
        <v>97</v>
      </c>
      <c r="Q78" s="19">
        <v>16</v>
      </c>
      <c r="R78" s="7">
        <v>57</v>
      </c>
    </row>
    <row r="79" spans="1:18" x14ac:dyDescent="0.25">
      <c r="A79" s="18">
        <v>43982</v>
      </c>
      <c r="B79" s="7">
        <v>0</v>
      </c>
      <c r="C79" s="7">
        <v>0</v>
      </c>
      <c r="D79" s="7">
        <v>0</v>
      </c>
      <c r="E79" s="7">
        <v>0</v>
      </c>
      <c r="F79" s="7">
        <v>11</v>
      </c>
      <c r="G79" s="7">
        <v>2</v>
      </c>
      <c r="H79" s="7">
        <v>13</v>
      </c>
      <c r="I79" s="7">
        <v>0</v>
      </c>
      <c r="J79" s="7">
        <v>0</v>
      </c>
      <c r="K79" s="7">
        <v>0</v>
      </c>
      <c r="L79" s="7">
        <v>0</v>
      </c>
      <c r="M79" s="7">
        <v>1</v>
      </c>
      <c r="N79" s="7">
        <v>0</v>
      </c>
      <c r="O79" s="19">
        <v>2039</v>
      </c>
      <c r="P79" s="19">
        <v>97</v>
      </c>
      <c r="Q79" s="19">
        <v>16</v>
      </c>
      <c r="R79" s="7">
        <v>38</v>
      </c>
    </row>
    <row r="80" spans="1:18" x14ac:dyDescent="0.25">
      <c r="A80" s="18">
        <v>43983</v>
      </c>
      <c r="B80" s="7">
        <v>0</v>
      </c>
      <c r="C80" s="7">
        <v>0</v>
      </c>
      <c r="D80" s="7">
        <v>0</v>
      </c>
      <c r="E80" s="7">
        <v>0</v>
      </c>
      <c r="F80" s="7">
        <v>6</v>
      </c>
      <c r="G80" s="7">
        <v>6</v>
      </c>
      <c r="H80" s="7">
        <v>1</v>
      </c>
      <c r="I80" s="7">
        <v>1</v>
      </c>
      <c r="J80" s="7">
        <v>0</v>
      </c>
      <c r="K80" s="7">
        <v>0</v>
      </c>
      <c r="L80" s="7">
        <v>0</v>
      </c>
      <c r="M80" s="7">
        <v>1</v>
      </c>
      <c r="N80" s="7">
        <v>0</v>
      </c>
      <c r="O80" s="19">
        <v>2044</v>
      </c>
      <c r="P80" s="19">
        <v>97</v>
      </c>
      <c r="Q80" s="19">
        <v>16</v>
      </c>
      <c r="R80" s="7">
        <v>20</v>
      </c>
    </row>
    <row r="81" spans="1:18" x14ac:dyDescent="0.25">
      <c r="A81" s="18">
        <v>43984</v>
      </c>
      <c r="B81" s="7">
        <v>0</v>
      </c>
      <c r="C81" s="7">
        <v>0</v>
      </c>
      <c r="D81" s="7">
        <v>0</v>
      </c>
      <c r="E81" s="7">
        <v>0</v>
      </c>
      <c r="F81" s="7">
        <v>2</v>
      </c>
      <c r="G81" s="7">
        <v>36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19">
        <v>2099</v>
      </c>
      <c r="P81" s="19">
        <v>97</v>
      </c>
      <c r="Q81" s="19">
        <v>16</v>
      </c>
      <c r="R81" s="7">
        <v>93</v>
      </c>
    </row>
    <row r="82" spans="1:18" x14ac:dyDescent="0.25">
      <c r="A82" s="18">
        <v>43985</v>
      </c>
      <c r="B82" s="7">
        <v>0</v>
      </c>
      <c r="C82" s="7">
        <v>0</v>
      </c>
      <c r="D82" s="7">
        <v>0</v>
      </c>
      <c r="E82" s="7">
        <v>0</v>
      </c>
      <c r="F82" s="7">
        <v>2</v>
      </c>
      <c r="G82" s="7">
        <v>3</v>
      </c>
      <c r="H82" s="7">
        <v>0</v>
      </c>
      <c r="I82" s="7">
        <v>0</v>
      </c>
      <c r="J82" s="7">
        <v>1</v>
      </c>
      <c r="K82" s="7">
        <v>0</v>
      </c>
      <c r="L82" s="7">
        <v>0</v>
      </c>
      <c r="M82" s="7">
        <v>0</v>
      </c>
      <c r="N82" s="7">
        <v>0</v>
      </c>
      <c r="O82" s="19">
        <v>2370</v>
      </c>
      <c r="P82" s="19">
        <v>97</v>
      </c>
      <c r="Q82" s="19">
        <v>16</v>
      </c>
      <c r="R82" s="7">
        <v>277</v>
      </c>
    </row>
    <row r="83" spans="1:18" x14ac:dyDescent="0.25">
      <c r="A83" s="18">
        <v>43986</v>
      </c>
      <c r="B83" s="7">
        <v>0</v>
      </c>
      <c r="C83" s="7">
        <v>0</v>
      </c>
      <c r="D83" s="7">
        <v>0</v>
      </c>
      <c r="E83" s="7">
        <v>0</v>
      </c>
      <c r="F83" s="7">
        <v>9</v>
      </c>
      <c r="G83" s="7">
        <v>0</v>
      </c>
      <c r="H83" s="7">
        <v>1</v>
      </c>
      <c r="I83" s="7">
        <v>0</v>
      </c>
      <c r="J83" s="7">
        <v>1</v>
      </c>
      <c r="K83" s="7">
        <v>0</v>
      </c>
      <c r="L83" s="7">
        <v>0</v>
      </c>
      <c r="M83" s="7">
        <v>3</v>
      </c>
      <c r="N83" s="7">
        <v>1</v>
      </c>
      <c r="O83" s="19">
        <v>2374</v>
      </c>
      <c r="P83" s="19">
        <v>97</v>
      </c>
      <c r="Q83" s="19">
        <v>16</v>
      </c>
      <c r="R83" s="7">
        <v>19</v>
      </c>
    </row>
    <row r="84" spans="1:18" x14ac:dyDescent="0.25">
      <c r="A84" s="18">
        <v>43987</v>
      </c>
      <c r="B84" s="7">
        <v>0</v>
      </c>
      <c r="C84" s="7">
        <v>0</v>
      </c>
      <c r="D84" s="7">
        <v>0</v>
      </c>
      <c r="E84" s="7">
        <v>0</v>
      </c>
      <c r="F84" s="7">
        <v>14</v>
      </c>
      <c r="G84" s="7">
        <v>5</v>
      </c>
      <c r="H84" s="7">
        <v>0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2</v>
      </c>
      <c r="O84" s="19">
        <v>2389</v>
      </c>
      <c r="P84" s="19">
        <v>97</v>
      </c>
      <c r="Q84" s="19">
        <v>17</v>
      </c>
      <c r="R84" s="7">
        <v>37</v>
      </c>
    </row>
    <row r="85" spans="1:18" x14ac:dyDescent="0.25">
      <c r="A85" s="18">
        <v>43988</v>
      </c>
      <c r="B85" s="7">
        <v>0</v>
      </c>
      <c r="C85" s="7">
        <v>0</v>
      </c>
      <c r="D85" s="7">
        <v>0</v>
      </c>
      <c r="E85" s="7">
        <v>0</v>
      </c>
      <c r="F85" s="7">
        <v>12</v>
      </c>
      <c r="G85" s="7">
        <v>1</v>
      </c>
      <c r="H85" s="7">
        <v>0</v>
      </c>
      <c r="I85" s="7">
        <v>0</v>
      </c>
      <c r="J85" s="7">
        <v>0</v>
      </c>
      <c r="K85" s="7">
        <v>0</v>
      </c>
      <c r="L85" s="7">
        <v>0</v>
      </c>
      <c r="M85" s="7">
        <v>2</v>
      </c>
      <c r="N85" s="7">
        <v>0</v>
      </c>
      <c r="O85" s="19">
        <v>2393</v>
      </c>
      <c r="P85" s="19">
        <v>97</v>
      </c>
      <c r="Q85" s="19">
        <v>17</v>
      </c>
      <c r="R85" s="7">
        <v>19</v>
      </c>
    </row>
    <row r="86" spans="1:18" x14ac:dyDescent="0.25">
      <c r="A86" s="18">
        <v>43989</v>
      </c>
      <c r="B86" s="7">
        <v>0</v>
      </c>
      <c r="C86" s="7">
        <v>0</v>
      </c>
      <c r="D86" s="7">
        <v>0</v>
      </c>
      <c r="E86" s="7">
        <v>0</v>
      </c>
      <c r="F86" s="7">
        <v>3</v>
      </c>
      <c r="G86" s="7">
        <v>0</v>
      </c>
      <c r="H86" s="7">
        <v>1</v>
      </c>
      <c r="I86" s="7">
        <v>0</v>
      </c>
      <c r="J86" s="7">
        <v>0</v>
      </c>
      <c r="K86" s="7">
        <v>0</v>
      </c>
      <c r="L86" s="7">
        <v>0</v>
      </c>
      <c r="M86" s="7">
        <v>2</v>
      </c>
      <c r="N86" s="7">
        <v>0</v>
      </c>
      <c r="O86" s="19">
        <v>2394</v>
      </c>
      <c r="P86" s="19">
        <v>97</v>
      </c>
      <c r="Q86" s="19">
        <v>17</v>
      </c>
      <c r="R86" s="7">
        <v>7</v>
      </c>
    </row>
    <row r="87" spans="1:18" x14ac:dyDescent="0.25">
      <c r="A87" s="18">
        <v>43990</v>
      </c>
      <c r="B87" s="7">
        <v>0</v>
      </c>
      <c r="C87" s="7">
        <v>0</v>
      </c>
      <c r="D87" s="7">
        <v>0</v>
      </c>
      <c r="E87" s="7">
        <v>0</v>
      </c>
      <c r="F87" s="7">
        <v>3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19">
        <v>2398</v>
      </c>
      <c r="P87" s="19">
        <v>97</v>
      </c>
      <c r="Q87" s="19">
        <v>17</v>
      </c>
      <c r="R87" s="7">
        <v>7</v>
      </c>
    </row>
    <row r="88" spans="1:18" x14ac:dyDescent="0.25">
      <c r="A88" s="18">
        <v>43991</v>
      </c>
      <c r="B88" s="7">
        <v>0</v>
      </c>
      <c r="C88" s="7">
        <v>0</v>
      </c>
      <c r="D88" s="7">
        <v>0</v>
      </c>
      <c r="E88" s="7">
        <v>0</v>
      </c>
      <c r="F88" s="7">
        <v>0</v>
      </c>
      <c r="G88" s="7">
        <v>0</v>
      </c>
      <c r="H88" s="7">
        <v>0</v>
      </c>
      <c r="I88" s="7">
        <v>1</v>
      </c>
      <c r="J88" s="7">
        <v>0</v>
      </c>
      <c r="K88" s="7">
        <v>0</v>
      </c>
      <c r="L88" s="7">
        <v>0</v>
      </c>
      <c r="M88" s="7">
        <v>0</v>
      </c>
      <c r="N88" s="7">
        <v>1</v>
      </c>
      <c r="O88" s="19">
        <v>2398</v>
      </c>
      <c r="P88" s="19">
        <v>97</v>
      </c>
      <c r="Q88" s="19">
        <v>17</v>
      </c>
      <c r="R88" s="7">
        <v>2</v>
      </c>
    </row>
    <row r="89" spans="1:18" x14ac:dyDescent="0.25">
      <c r="A89" s="18">
        <v>43992</v>
      </c>
      <c r="B89" s="7">
        <v>0</v>
      </c>
      <c r="C89" s="7">
        <v>0</v>
      </c>
      <c r="D89" s="7">
        <v>0</v>
      </c>
      <c r="E89" s="7">
        <v>0</v>
      </c>
      <c r="F89" s="7">
        <v>3</v>
      </c>
      <c r="G89" s="7">
        <v>16</v>
      </c>
      <c r="H89" s="7">
        <v>11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19">
        <v>2399</v>
      </c>
      <c r="P89" s="19">
        <v>97</v>
      </c>
      <c r="Q89" s="19">
        <v>17</v>
      </c>
      <c r="R89" s="7">
        <v>31</v>
      </c>
    </row>
    <row r="90" spans="1:18" x14ac:dyDescent="0.25">
      <c r="A90" s="18">
        <v>43993</v>
      </c>
      <c r="B90" s="7">
        <v>0</v>
      </c>
      <c r="C90" s="7">
        <v>0</v>
      </c>
      <c r="D90" s="7">
        <v>0</v>
      </c>
      <c r="E90" s="7">
        <v>0</v>
      </c>
      <c r="F90" s="7">
        <v>13</v>
      </c>
      <c r="G90" s="7">
        <v>4</v>
      </c>
      <c r="H90" s="7">
        <v>4</v>
      </c>
      <c r="I90" s="7">
        <v>1</v>
      </c>
      <c r="J90" s="7">
        <v>0</v>
      </c>
      <c r="K90" s="7">
        <v>0</v>
      </c>
      <c r="L90" s="7">
        <v>0</v>
      </c>
      <c r="M90" s="7">
        <v>1</v>
      </c>
      <c r="N90" s="7">
        <v>0</v>
      </c>
      <c r="O90" s="19">
        <v>2409</v>
      </c>
      <c r="P90" s="19">
        <v>97</v>
      </c>
      <c r="Q90" s="19">
        <v>17</v>
      </c>
      <c r="R90" s="7">
        <v>33</v>
      </c>
    </row>
    <row r="91" spans="1:18" x14ac:dyDescent="0.25">
      <c r="A91" s="18">
        <v>43994</v>
      </c>
      <c r="B91" s="7">
        <v>0</v>
      </c>
      <c r="C91" s="7">
        <v>0</v>
      </c>
      <c r="D91" s="7">
        <v>0</v>
      </c>
      <c r="E91" s="7">
        <v>1</v>
      </c>
      <c r="F91" s="7">
        <v>7</v>
      </c>
      <c r="G91" s="7">
        <v>26</v>
      </c>
      <c r="H91" s="7">
        <v>2</v>
      </c>
      <c r="I91" s="7">
        <v>2</v>
      </c>
      <c r="J91" s="7">
        <v>2</v>
      </c>
      <c r="K91" s="7">
        <v>0</v>
      </c>
      <c r="L91" s="7">
        <v>0</v>
      </c>
      <c r="M91" s="7">
        <v>2</v>
      </c>
      <c r="N91" s="7">
        <v>0</v>
      </c>
      <c r="O91" s="19">
        <v>2410</v>
      </c>
      <c r="P91" s="19">
        <v>97</v>
      </c>
      <c r="Q91" s="19">
        <v>17</v>
      </c>
      <c r="R91" s="7">
        <v>43</v>
      </c>
    </row>
    <row r="92" spans="1:18" x14ac:dyDescent="0.25">
      <c r="A92" s="18">
        <v>43995</v>
      </c>
      <c r="B92" s="7">
        <v>0</v>
      </c>
      <c r="C92" s="7">
        <v>0</v>
      </c>
      <c r="D92" s="7">
        <v>0</v>
      </c>
      <c r="E92" s="7">
        <v>0</v>
      </c>
      <c r="F92" s="7">
        <v>2</v>
      </c>
      <c r="G92" s="7">
        <v>0</v>
      </c>
      <c r="H92" s="7">
        <v>1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1</v>
      </c>
      <c r="O92" s="19">
        <v>2414</v>
      </c>
      <c r="P92" s="19">
        <v>97</v>
      </c>
      <c r="Q92" s="19">
        <v>17</v>
      </c>
      <c r="R92" s="7">
        <v>8</v>
      </c>
    </row>
    <row r="93" spans="1:18" x14ac:dyDescent="0.25">
      <c r="A93" s="18">
        <v>43996</v>
      </c>
      <c r="B93" s="7">
        <v>0</v>
      </c>
      <c r="C93" s="7">
        <v>0</v>
      </c>
      <c r="D93" s="7">
        <v>0</v>
      </c>
      <c r="E93" s="7">
        <v>0</v>
      </c>
      <c r="F93" s="7">
        <v>2</v>
      </c>
      <c r="G93" s="7">
        <v>32</v>
      </c>
      <c r="H93" s="7">
        <v>2</v>
      </c>
      <c r="I93" s="7">
        <v>3</v>
      </c>
      <c r="J93" s="7">
        <v>0</v>
      </c>
      <c r="K93" s="7">
        <v>0</v>
      </c>
      <c r="L93" s="7">
        <v>0</v>
      </c>
      <c r="M93" s="7">
        <v>1</v>
      </c>
      <c r="N93" s="7">
        <v>0</v>
      </c>
      <c r="O93" s="19">
        <v>2415</v>
      </c>
      <c r="P93" s="19">
        <v>97</v>
      </c>
      <c r="Q93" s="19">
        <v>17</v>
      </c>
      <c r="R93" s="7">
        <v>41</v>
      </c>
    </row>
    <row r="94" spans="1:18" x14ac:dyDescent="0.25">
      <c r="A94" s="18">
        <v>43997</v>
      </c>
      <c r="B94" s="7">
        <v>0</v>
      </c>
      <c r="C94" s="7">
        <v>0</v>
      </c>
      <c r="D94" s="7">
        <v>0</v>
      </c>
      <c r="E94" s="7">
        <v>0</v>
      </c>
      <c r="F94" s="7">
        <v>1</v>
      </c>
      <c r="G94" s="7">
        <v>4</v>
      </c>
      <c r="H94" s="7">
        <v>0</v>
      </c>
      <c r="I94" s="7">
        <v>1</v>
      </c>
      <c r="J94" s="7">
        <v>0</v>
      </c>
      <c r="K94" s="7">
        <v>0</v>
      </c>
      <c r="L94" s="7">
        <v>0</v>
      </c>
      <c r="M94" s="7">
        <v>0</v>
      </c>
      <c r="N94" s="7">
        <v>3</v>
      </c>
      <c r="O94" s="19">
        <v>2417</v>
      </c>
      <c r="P94" s="19">
        <v>97</v>
      </c>
      <c r="Q94" s="19">
        <v>17</v>
      </c>
      <c r="R94" s="7">
        <v>11</v>
      </c>
    </row>
    <row r="95" spans="1:18" x14ac:dyDescent="0.25">
      <c r="A95" s="18">
        <v>43998</v>
      </c>
      <c r="B95" s="7">
        <v>0</v>
      </c>
      <c r="C95" s="7">
        <v>0</v>
      </c>
      <c r="D95" s="7">
        <v>0</v>
      </c>
      <c r="E95" s="7">
        <v>0</v>
      </c>
      <c r="F95" s="7">
        <v>5</v>
      </c>
      <c r="G95" s="7">
        <v>1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2</v>
      </c>
      <c r="N95" s="7">
        <v>1</v>
      </c>
      <c r="O95" s="19">
        <v>2418</v>
      </c>
      <c r="P95" s="19">
        <v>97</v>
      </c>
      <c r="Q95" s="19">
        <v>17</v>
      </c>
      <c r="R95" s="7">
        <v>10</v>
      </c>
    </row>
    <row r="96" spans="1:18" x14ac:dyDescent="0.25">
      <c r="A96" s="18">
        <v>43999</v>
      </c>
      <c r="B96" s="7">
        <v>0</v>
      </c>
      <c r="C96" s="7">
        <v>0</v>
      </c>
      <c r="D96" s="7">
        <v>0</v>
      </c>
      <c r="E96" s="7">
        <v>1</v>
      </c>
      <c r="F96" s="7">
        <v>2</v>
      </c>
      <c r="G96" s="7">
        <v>0</v>
      </c>
      <c r="H96" s="7">
        <v>0</v>
      </c>
      <c r="I96" s="7">
        <v>2</v>
      </c>
      <c r="J96" s="7">
        <v>0</v>
      </c>
      <c r="K96" s="7">
        <v>0</v>
      </c>
      <c r="L96" s="7">
        <v>0</v>
      </c>
      <c r="M96" s="7">
        <v>1</v>
      </c>
      <c r="N96" s="7">
        <v>4</v>
      </c>
      <c r="O96" s="19">
        <v>2422</v>
      </c>
      <c r="P96" s="19">
        <v>97</v>
      </c>
      <c r="Q96" s="19">
        <v>17</v>
      </c>
      <c r="R96" s="7">
        <v>14</v>
      </c>
    </row>
    <row r="97" spans="1:18" x14ac:dyDescent="0.25">
      <c r="A97" s="18">
        <v>44000</v>
      </c>
      <c r="B97" s="7">
        <v>0</v>
      </c>
      <c r="C97" s="7">
        <v>0</v>
      </c>
      <c r="D97" s="7">
        <v>0</v>
      </c>
      <c r="E97" s="7">
        <v>0</v>
      </c>
      <c r="F97" s="7">
        <v>3</v>
      </c>
      <c r="G97" s="7">
        <v>1</v>
      </c>
      <c r="H97" s="7">
        <v>0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1</v>
      </c>
      <c r="O97" s="19">
        <v>2423</v>
      </c>
      <c r="P97" s="19">
        <v>97</v>
      </c>
      <c r="Q97" s="19">
        <v>17</v>
      </c>
      <c r="R97" s="7">
        <v>6</v>
      </c>
    </row>
    <row r="98" spans="1:18" x14ac:dyDescent="0.25">
      <c r="A98" s="18">
        <v>44001</v>
      </c>
      <c r="B98" s="7">
        <v>0</v>
      </c>
      <c r="C98" s="7">
        <v>0</v>
      </c>
      <c r="D98" s="7">
        <v>0</v>
      </c>
      <c r="E98" s="7">
        <v>0</v>
      </c>
      <c r="F98" s="7">
        <v>12</v>
      </c>
      <c r="G98" s="7">
        <v>1</v>
      </c>
      <c r="H98" s="7">
        <v>0</v>
      </c>
      <c r="I98" s="7">
        <v>0</v>
      </c>
      <c r="J98" s="7">
        <v>0</v>
      </c>
      <c r="K98" s="7">
        <v>0</v>
      </c>
      <c r="L98" s="7">
        <v>0</v>
      </c>
      <c r="M98" s="7">
        <v>1</v>
      </c>
      <c r="N98" s="7">
        <v>0</v>
      </c>
      <c r="O98" s="19">
        <v>2430</v>
      </c>
      <c r="P98" s="19">
        <v>97</v>
      </c>
      <c r="Q98" s="19">
        <v>17</v>
      </c>
      <c r="R98" s="7">
        <v>21</v>
      </c>
    </row>
    <row r="99" spans="1:18" x14ac:dyDescent="0.25">
      <c r="A99" s="18">
        <v>44002</v>
      </c>
      <c r="B99" s="7">
        <v>0</v>
      </c>
      <c r="C99" s="7">
        <v>0</v>
      </c>
      <c r="D99" s="7">
        <v>0</v>
      </c>
      <c r="E99" s="7">
        <v>0</v>
      </c>
      <c r="F99" s="7">
        <v>4</v>
      </c>
      <c r="G99" s="7">
        <v>6</v>
      </c>
      <c r="H99" s="7">
        <v>1</v>
      </c>
      <c r="I99" s="7">
        <v>1</v>
      </c>
      <c r="J99" s="7">
        <v>0</v>
      </c>
      <c r="K99" s="7">
        <v>0</v>
      </c>
      <c r="L99" s="7">
        <v>0</v>
      </c>
      <c r="M99" s="7">
        <v>1</v>
      </c>
      <c r="N99" s="7">
        <v>3</v>
      </c>
      <c r="O99" s="19">
        <v>2430</v>
      </c>
      <c r="P99" s="19">
        <v>97</v>
      </c>
      <c r="Q99" s="19">
        <v>17</v>
      </c>
      <c r="R99" s="7">
        <v>16</v>
      </c>
    </row>
    <row r="100" spans="1:18" x14ac:dyDescent="0.25">
      <c r="A100" s="18">
        <v>44003</v>
      </c>
      <c r="B100" s="7">
        <v>0</v>
      </c>
      <c r="C100" s="7">
        <v>0</v>
      </c>
      <c r="D100" s="7">
        <v>0</v>
      </c>
      <c r="E100" s="7">
        <v>0</v>
      </c>
      <c r="F100" s="7">
        <v>2</v>
      </c>
      <c r="G100" s="7">
        <v>12</v>
      </c>
      <c r="H100" s="7">
        <v>0</v>
      </c>
      <c r="I100" s="7">
        <v>1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19">
        <v>2430</v>
      </c>
      <c r="P100" s="19">
        <v>97</v>
      </c>
      <c r="Q100" s="19">
        <v>17</v>
      </c>
      <c r="R100" s="7">
        <v>15</v>
      </c>
    </row>
    <row r="101" spans="1:18" x14ac:dyDescent="0.25">
      <c r="A101" s="18">
        <v>44004</v>
      </c>
      <c r="B101" s="7">
        <v>0</v>
      </c>
      <c r="C101" s="7">
        <v>0</v>
      </c>
      <c r="D101" s="7">
        <v>0</v>
      </c>
      <c r="E101" s="7">
        <v>0</v>
      </c>
      <c r="F101" s="7">
        <v>0</v>
      </c>
      <c r="G101" s="7">
        <v>1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2</v>
      </c>
      <c r="N101" s="7">
        <v>0</v>
      </c>
      <c r="O101" s="19">
        <v>2430</v>
      </c>
      <c r="P101" s="19">
        <v>97</v>
      </c>
      <c r="Q101" s="19">
        <v>17</v>
      </c>
      <c r="R101" s="7">
        <v>3</v>
      </c>
    </row>
    <row r="102" spans="1:18" x14ac:dyDescent="0.25">
      <c r="A102" s="18">
        <v>44005</v>
      </c>
      <c r="B102" s="7">
        <v>0</v>
      </c>
      <c r="C102" s="7">
        <v>0</v>
      </c>
      <c r="D102" s="7">
        <v>0</v>
      </c>
      <c r="E102" s="7">
        <v>0</v>
      </c>
      <c r="F102" s="7">
        <v>5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1</v>
      </c>
      <c r="O102" s="19">
        <v>2430</v>
      </c>
      <c r="P102" s="19">
        <v>97</v>
      </c>
      <c r="Q102" s="19">
        <v>17</v>
      </c>
      <c r="R102" s="7">
        <v>6</v>
      </c>
    </row>
    <row r="103" spans="1:18" x14ac:dyDescent="0.25">
      <c r="A103" s="18">
        <v>44006</v>
      </c>
      <c r="B103" s="7">
        <v>0</v>
      </c>
      <c r="C103" s="7">
        <v>0</v>
      </c>
      <c r="D103" s="7">
        <v>0</v>
      </c>
      <c r="E103" s="7">
        <v>0</v>
      </c>
      <c r="F103" s="7">
        <v>2</v>
      </c>
      <c r="G103" s="7">
        <v>0</v>
      </c>
      <c r="H103" s="7">
        <v>0</v>
      </c>
      <c r="I103" s="7">
        <v>1</v>
      </c>
      <c r="J103" s="7">
        <v>0</v>
      </c>
      <c r="K103" s="7">
        <v>0</v>
      </c>
      <c r="L103" s="7">
        <v>1</v>
      </c>
      <c r="M103" s="7">
        <v>0</v>
      </c>
      <c r="N103" s="7">
        <v>0</v>
      </c>
      <c r="O103" s="19">
        <v>2430</v>
      </c>
      <c r="P103" s="19">
        <v>97</v>
      </c>
      <c r="Q103" s="19">
        <v>17</v>
      </c>
      <c r="R103" s="7">
        <v>4</v>
      </c>
    </row>
    <row r="104" spans="1:18" x14ac:dyDescent="0.25">
      <c r="A104" s="18">
        <v>44007</v>
      </c>
      <c r="B104" s="7">
        <v>0</v>
      </c>
      <c r="C104" s="7">
        <v>1</v>
      </c>
      <c r="D104" s="7">
        <v>0</v>
      </c>
      <c r="E104" s="7">
        <v>0</v>
      </c>
      <c r="F104" s="7">
        <v>2</v>
      </c>
      <c r="G104" s="7">
        <v>0</v>
      </c>
      <c r="H104" s="7">
        <v>0</v>
      </c>
      <c r="I104" s="7">
        <v>2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19">
        <v>2431</v>
      </c>
      <c r="P104" s="19">
        <v>97</v>
      </c>
      <c r="Q104" s="19">
        <v>17</v>
      </c>
      <c r="R104" s="7">
        <v>6</v>
      </c>
    </row>
    <row r="105" spans="1:18" x14ac:dyDescent="0.25">
      <c r="A105" s="18">
        <v>44008</v>
      </c>
      <c r="B105" s="7">
        <v>0</v>
      </c>
      <c r="C105" s="7">
        <v>0</v>
      </c>
      <c r="D105" s="7">
        <v>0</v>
      </c>
      <c r="E105" s="7">
        <v>0</v>
      </c>
      <c r="F105" s="7">
        <v>3</v>
      </c>
      <c r="G105" s="7">
        <v>1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2</v>
      </c>
      <c r="N105" s="7">
        <v>0</v>
      </c>
      <c r="O105" s="19">
        <v>2435</v>
      </c>
      <c r="P105" s="19">
        <v>97</v>
      </c>
      <c r="Q105" s="19">
        <v>17</v>
      </c>
      <c r="R105" s="7">
        <v>10</v>
      </c>
    </row>
    <row r="106" spans="1:18" x14ac:dyDescent="0.25">
      <c r="A106" s="18">
        <v>44009</v>
      </c>
      <c r="B106" s="7">
        <v>0</v>
      </c>
      <c r="C106" s="7">
        <v>0</v>
      </c>
      <c r="D106" s="7">
        <v>0</v>
      </c>
      <c r="E106" s="7">
        <v>0</v>
      </c>
      <c r="F106" s="7">
        <v>5</v>
      </c>
      <c r="G106" s="7">
        <v>0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2</v>
      </c>
      <c r="N106" s="7">
        <v>1</v>
      </c>
      <c r="O106" s="19">
        <v>2436</v>
      </c>
      <c r="P106" s="19">
        <v>97</v>
      </c>
      <c r="Q106" s="19">
        <v>17</v>
      </c>
      <c r="R106" s="7">
        <v>9</v>
      </c>
    </row>
    <row r="107" spans="1:18" x14ac:dyDescent="0.25">
      <c r="A107" s="18">
        <v>44010</v>
      </c>
      <c r="B107" s="7">
        <v>0</v>
      </c>
      <c r="C107" s="7">
        <v>0</v>
      </c>
      <c r="D107" s="7">
        <v>0</v>
      </c>
      <c r="E107" s="7">
        <v>0</v>
      </c>
      <c r="F107" s="7">
        <v>2</v>
      </c>
      <c r="G107" s="7">
        <v>0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1</v>
      </c>
      <c r="N107" s="7">
        <v>0</v>
      </c>
      <c r="O107" s="19">
        <v>2436</v>
      </c>
      <c r="P107" s="19">
        <v>97</v>
      </c>
      <c r="Q107" s="19">
        <v>17</v>
      </c>
      <c r="R107" s="7">
        <v>3</v>
      </c>
    </row>
    <row r="108" spans="1:18" x14ac:dyDescent="0.25">
      <c r="A108" s="18">
        <v>44011</v>
      </c>
      <c r="B108" s="7">
        <v>0</v>
      </c>
      <c r="C108" s="7">
        <v>0</v>
      </c>
      <c r="D108" s="7">
        <v>0</v>
      </c>
      <c r="E108" s="7">
        <v>0</v>
      </c>
      <c r="F108" s="7">
        <v>1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1</v>
      </c>
      <c r="N108" s="7">
        <v>0</v>
      </c>
      <c r="O108" s="19">
        <v>2436</v>
      </c>
      <c r="P108" s="19">
        <v>97</v>
      </c>
      <c r="Q108" s="19">
        <v>17</v>
      </c>
      <c r="R108" s="7">
        <v>2</v>
      </c>
    </row>
    <row r="109" spans="1:18" x14ac:dyDescent="0.25">
      <c r="A109" s="18">
        <v>44012</v>
      </c>
      <c r="B109" s="7">
        <v>0</v>
      </c>
      <c r="C109" s="7">
        <v>0</v>
      </c>
      <c r="D109" s="7">
        <v>0</v>
      </c>
      <c r="E109" s="7">
        <v>0</v>
      </c>
      <c r="F109" s="7">
        <v>1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19">
        <v>2436</v>
      </c>
      <c r="P109" s="19">
        <v>97</v>
      </c>
      <c r="Q109" s="19">
        <v>17</v>
      </c>
      <c r="R109" s="7">
        <v>1</v>
      </c>
    </row>
    <row r="110" spans="1:18" x14ac:dyDescent="0.25">
      <c r="A110" s="18">
        <v>44013</v>
      </c>
      <c r="B110" s="7">
        <v>0</v>
      </c>
      <c r="C110" s="7">
        <v>0</v>
      </c>
      <c r="D110" s="7">
        <v>0</v>
      </c>
      <c r="E110" s="7">
        <v>0</v>
      </c>
      <c r="F110" s="7">
        <v>0</v>
      </c>
      <c r="G110" s="7">
        <v>0</v>
      </c>
      <c r="H110" s="7">
        <v>0</v>
      </c>
      <c r="I110" s="7">
        <v>1</v>
      </c>
      <c r="J110" s="7">
        <v>0</v>
      </c>
      <c r="K110" s="7">
        <v>0</v>
      </c>
      <c r="L110" s="7">
        <v>0</v>
      </c>
      <c r="M110" s="7">
        <v>1</v>
      </c>
      <c r="N110" s="7">
        <v>0</v>
      </c>
      <c r="O110" s="19">
        <v>2437</v>
      </c>
      <c r="P110" s="19">
        <v>97</v>
      </c>
      <c r="Q110" s="19">
        <v>17</v>
      </c>
      <c r="R110" s="7">
        <v>3</v>
      </c>
    </row>
    <row r="111" spans="1:18" x14ac:dyDescent="0.25">
      <c r="A111" s="18">
        <v>44014</v>
      </c>
      <c r="B111" s="7">
        <v>0</v>
      </c>
      <c r="C111" s="7">
        <v>0</v>
      </c>
      <c r="D111" s="7">
        <v>0</v>
      </c>
      <c r="E111" s="7">
        <v>0</v>
      </c>
      <c r="F111" s="7">
        <v>3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2</v>
      </c>
      <c r="N111" s="7">
        <v>0</v>
      </c>
      <c r="O111" s="19">
        <v>2437</v>
      </c>
      <c r="P111" s="19">
        <v>97</v>
      </c>
      <c r="Q111" s="19">
        <v>17</v>
      </c>
      <c r="R111" s="7">
        <v>5</v>
      </c>
    </row>
    <row r="112" spans="1:18" x14ac:dyDescent="0.25">
      <c r="A112" s="18">
        <v>44015</v>
      </c>
      <c r="B112" s="7">
        <v>0</v>
      </c>
      <c r="C112" s="7">
        <v>0</v>
      </c>
      <c r="D112" s="7">
        <v>0</v>
      </c>
      <c r="E112" s="7">
        <v>0</v>
      </c>
      <c r="F112" s="7">
        <v>7</v>
      </c>
      <c r="G112" s="7">
        <v>10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1</v>
      </c>
      <c r="N112" s="7">
        <v>0</v>
      </c>
      <c r="O112" s="19">
        <v>2438</v>
      </c>
      <c r="P112" s="19">
        <v>97</v>
      </c>
      <c r="Q112" s="19">
        <v>17</v>
      </c>
      <c r="R112" s="7">
        <v>19</v>
      </c>
    </row>
    <row r="113" spans="1:18" x14ac:dyDescent="0.25">
      <c r="A113" s="18">
        <v>44016</v>
      </c>
      <c r="B113" s="7">
        <v>0</v>
      </c>
      <c r="C113" s="7">
        <v>0</v>
      </c>
      <c r="D113" s="7">
        <v>0</v>
      </c>
      <c r="E113" s="7">
        <v>0</v>
      </c>
      <c r="F113" s="7">
        <v>2</v>
      </c>
      <c r="G113" s="7">
        <v>1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2</v>
      </c>
      <c r="N113" s="7">
        <v>0</v>
      </c>
      <c r="O113" s="19">
        <v>2438</v>
      </c>
      <c r="P113" s="19">
        <v>97</v>
      </c>
      <c r="Q113" s="19">
        <v>17</v>
      </c>
      <c r="R113" s="7">
        <v>5</v>
      </c>
    </row>
    <row r="114" spans="1:18" x14ac:dyDescent="0.25">
      <c r="A114" s="18">
        <v>44017</v>
      </c>
      <c r="B114" s="7">
        <v>0</v>
      </c>
      <c r="C114" s="7">
        <v>0</v>
      </c>
      <c r="D114" s="7">
        <v>0</v>
      </c>
      <c r="E114" s="7">
        <v>0</v>
      </c>
      <c r="F114" s="7">
        <v>2</v>
      </c>
      <c r="G114" s="7">
        <v>0</v>
      </c>
      <c r="H114" s="7">
        <v>0</v>
      </c>
      <c r="I114" s="7">
        <v>1</v>
      </c>
      <c r="J114" s="7">
        <v>0</v>
      </c>
      <c r="K114" s="7">
        <v>0</v>
      </c>
      <c r="L114" s="7">
        <v>0</v>
      </c>
      <c r="M114" s="7">
        <v>0</v>
      </c>
      <c r="N114" s="7">
        <v>1</v>
      </c>
      <c r="O114" s="19">
        <v>2439</v>
      </c>
      <c r="P114" s="19">
        <v>97</v>
      </c>
      <c r="Q114" s="19">
        <v>17</v>
      </c>
      <c r="R114" s="7">
        <v>5</v>
      </c>
    </row>
    <row r="115" spans="1:18" x14ac:dyDescent="0.25">
      <c r="A115" s="18">
        <v>44018</v>
      </c>
      <c r="B115" s="7">
        <v>0</v>
      </c>
      <c r="C115" s="7">
        <v>0</v>
      </c>
      <c r="D115" s="7">
        <v>0</v>
      </c>
      <c r="E115" s="7">
        <v>0</v>
      </c>
      <c r="F115" s="7">
        <v>3</v>
      </c>
      <c r="G115" s="7">
        <v>0</v>
      </c>
      <c r="H115" s="7">
        <v>0</v>
      </c>
      <c r="I115" s="7">
        <v>1</v>
      </c>
      <c r="J115" s="7">
        <v>0</v>
      </c>
      <c r="K115" s="7">
        <v>0</v>
      </c>
      <c r="L115" s="7">
        <v>0</v>
      </c>
      <c r="M115" s="7">
        <v>0</v>
      </c>
      <c r="N115" s="7">
        <v>0</v>
      </c>
      <c r="O115" s="19">
        <v>2441</v>
      </c>
      <c r="P115" s="19">
        <v>97</v>
      </c>
      <c r="Q115" s="19">
        <v>17</v>
      </c>
      <c r="R115" s="7">
        <v>6</v>
      </c>
    </row>
    <row r="116" spans="1:18" x14ac:dyDescent="0.25">
      <c r="A116" s="18">
        <v>44019</v>
      </c>
      <c r="B116" s="7">
        <v>0</v>
      </c>
      <c r="C116" s="7">
        <v>0</v>
      </c>
      <c r="D116" s="7">
        <v>0</v>
      </c>
      <c r="E116" s="7">
        <v>0</v>
      </c>
      <c r="F116" s="7">
        <v>1</v>
      </c>
      <c r="G116" s="7">
        <v>0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7">
        <v>1</v>
      </c>
      <c r="O116" s="19">
        <v>2442</v>
      </c>
      <c r="P116" s="19">
        <v>97</v>
      </c>
      <c r="Q116" s="19">
        <v>17</v>
      </c>
      <c r="R116" s="7">
        <v>3</v>
      </c>
    </row>
    <row r="117" spans="1:18" x14ac:dyDescent="0.25">
      <c r="A117" s="18">
        <v>44020</v>
      </c>
      <c r="B117" s="7">
        <v>0</v>
      </c>
      <c r="C117" s="7">
        <v>1</v>
      </c>
      <c r="D117" s="7">
        <v>0</v>
      </c>
      <c r="E117" s="7">
        <v>0</v>
      </c>
      <c r="F117" s="7">
        <v>4</v>
      </c>
      <c r="G117" s="7">
        <v>0</v>
      </c>
      <c r="H117" s="7">
        <v>0</v>
      </c>
      <c r="I117" s="7">
        <v>2</v>
      </c>
      <c r="J117" s="7">
        <v>0</v>
      </c>
      <c r="K117" s="7">
        <v>0</v>
      </c>
      <c r="L117" s="7">
        <v>0</v>
      </c>
      <c r="M117" s="7">
        <v>0</v>
      </c>
      <c r="N117" s="7">
        <v>2</v>
      </c>
      <c r="O117" s="19">
        <v>2445</v>
      </c>
      <c r="P117" s="19">
        <v>97</v>
      </c>
      <c r="Q117" s="19">
        <v>17</v>
      </c>
      <c r="R117" s="7">
        <v>12</v>
      </c>
    </row>
    <row r="118" spans="1:18" x14ac:dyDescent="0.25">
      <c r="A118" s="18">
        <v>44021</v>
      </c>
      <c r="B118" s="7">
        <v>0</v>
      </c>
      <c r="C118" s="7">
        <v>0</v>
      </c>
      <c r="D118" s="7">
        <v>0</v>
      </c>
      <c r="E118" s="7">
        <v>0</v>
      </c>
      <c r="F118" s="7">
        <v>6</v>
      </c>
      <c r="G118" s="7">
        <v>0</v>
      </c>
      <c r="H118" s="7">
        <v>0</v>
      </c>
      <c r="I118" s="7">
        <v>1</v>
      </c>
      <c r="J118" s="7">
        <v>0</v>
      </c>
      <c r="K118" s="7">
        <v>0</v>
      </c>
      <c r="L118" s="7">
        <v>0</v>
      </c>
      <c r="M118" s="7">
        <v>1</v>
      </c>
      <c r="N118" s="7">
        <v>0</v>
      </c>
      <c r="O118" s="19">
        <v>2445</v>
      </c>
      <c r="P118" s="19">
        <v>97</v>
      </c>
      <c r="Q118" s="19">
        <v>17</v>
      </c>
      <c r="R118" s="7">
        <v>8</v>
      </c>
    </row>
    <row r="119" spans="1:18" x14ac:dyDescent="0.25">
      <c r="A119" s="18">
        <v>44022</v>
      </c>
      <c r="B119" s="7">
        <v>0</v>
      </c>
      <c r="C119" s="7">
        <v>0</v>
      </c>
      <c r="D119" s="7">
        <v>0</v>
      </c>
      <c r="E119" s="7">
        <v>0</v>
      </c>
      <c r="F119" s="7">
        <v>3</v>
      </c>
      <c r="G119" s="7">
        <v>0</v>
      </c>
      <c r="H119" s="7">
        <v>1</v>
      </c>
      <c r="I119" s="7">
        <v>2</v>
      </c>
      <c r="J119" s="7">
        <v>0</v>
      </c>
      <c r="K119" s="7">
        <v>0</v>
      </c>
      <c r="L119" s="7">
        <v>0</v>
      </c>
      <c r="M119" s="7">
        <v>0</v>
      </c>
      <c r="N119" s="7">
        <v>2</v>
      </c>
      <c r="O119" s="19">
        <v>2445</v>
      </c>
      <c r="P119" s="19">
        <v>98</v>
      </c>
      <c r="Q119" s="19">
        <v>17</v>
      </c>
      <c r="R119" s="7">
        <v>9</v>
      </c>
    </row>
    <row r="120" spans="1:18" x14ac:dyDescent="0.25">
      <c r="A120" s="18">
        <v>44023</v>
      </c>
      <c r="B120" s="7">
        <v>0</v>
      </c>
      <c r="C120" s="7">
        <v>0</v>
      </c>
      <c r="D120" s="7">
        <v>0</v>
      </c>
      <c r="E120" s="7">
        <v>0</v>
      </c>
      <c r="F120" s="7">
        <v>9</v>
      </c>
      <c r="G120" s="7">
        <v>0</v>
      </c>
      <c r="H120" s="7">
        <v>0</v>
      </c>
      <c r="I120" s="7">
        <v>0</v>
      </c>
      <c r="J120" s="7">
        <v>0</v>
      </c>
      <c r="K120" s="7">
        <v>0</v>
      </c>
      <c r="L120" s="7">
        <v>0</v>
      </c>
      <c r="M120" s="7">
        <v>1</v>
      </c>
      <c r="N120" s="7">
        <v>2</v>
      </c>
      <c r="O120" s="19">
        <v>2445</v>
      </c>
      <c r="P120" s="19">
        <v>98</v>
      </c>
      <c r="Q120" s="19">
        <v>17</v>
      </c>
      <c r="R120" s="7">
        <v>12</v>
      </c>
    </row>
    <row r="121" spans="1:18" x14ac:dyDescent="0.25">
      <c r="A121" s="18">
        <v>44024</v>
      </c>
      <c r="B121" s="7">
        <v>0</v>
      </c>
      <c r="C121" s="7">
        <v>1</v>
      </c>
      <c r="D121" s="7">
        <v>0</v>
      </c>
      <c r="E121" s="7">
        <v>0</v>
      </c>
      <c r="F121" s="7">
        <v>4</v>
      </c>
      <c r="G121" s="7">
        <v>0</v>
      </c>
      <c r="H121" s="7">
        <v>1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7">
        <v>1</v>
      </c>
      <c r="O121" s="19">
        <v>2445</v>
      </c>
      <c r="P121" s="19">
        <v>98</v>
      </c>
      <c r="Q121" s="19">
        <v>17</v>
      </c>
      <c r="R121" s="7">
        <v>7</v>
      </c>
    </row>
    <row r="122" spans="1:18" x14ac:dyDescent="0.25">
      <c r="A122" s="18">
        <v>44025</v>
      </c>
      <c r="B122" s="7">
        <v>0</v>
      </c>
      <c r="C122" s="7">
        <v>0</v>
      </c>
      <c r="D122" s="7">
        <v>0</v>
      </c>
      <c r="E122" s="7">
        <v>0</v>
      </c>
      <c r="F122" s="7">
        <v>1</v>
      </c>
      <c r="G122" s="7">
        <v>0</v>
      </c>
      <c r="H122" s="7">
        <v>0</v>
      </c>
      <c r="I122" s="7">
        <v>2</v>
      </c>
      <c r="J122" s="7">
        <v>0</v>
      </c>
      <c r="K122" s="7">
        <v>0</v>
      </c>
      <c r="L122" s="7">
        <v>0</v>
      </c>
      <c r="M122" s="7">
        <v>0</v>
      </c>
      <c r="N122" s="7">
        <v>0</v>
      </c>
      <c r="O122" s="19">
        <v>2446</v>
      </c>
      <c r="P122" s="19">
        <v>98</v>
      </c>
      <c r="Q122" s="19">
        <v>17</v>
      </c>
      <c r="R122" s="7">
        <v>4</v>
      </c>
    </row>
    <row r="123" spans="1:18" x14ac:dyDescent="0.25">
      <c r="A123" s="18">
        <v>44026</v>
      </c>
      <c r="B123" s="7">
        <v>0</v>
      </c>
      <c r="C123" s="7">
        <v>0</v>
      </c>
      <c r="D123" s="7">
        <v>0</v>
      </c>
      <c r="E123" s="7">
        <v>0</v>
      </c>
      <c r="F123" s="7">
        <v>1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7">
        <v>0</v>
      </c>
      <c r="M123" s="7">
        <v>0</v>
      </c>
      <c r="N123" s="7">
        <v>3</v>
      </c>
      <c r="O123" s="19">
        <v>2447</v>
      </c>
      <c r="P123" s="19">
        <v>98</v>
      </c>
      <c r="Q123" s="19">
        <v>17</v>
      </c>
      <c r="R123" s="7">
        <v>5</v>
      </c>
    </row>
    <row r="124" spans="1:18" x14ac:dyDescent="0.25">
      <c r="A124" s="18">
        <v>44027</v>
      </c>
      <c r="B124" s="7">
        <v>0</v>
      </c>
      <c r="C124" s="7">
        <v>0</v>
      </c>
      <c r="D124" s="7">
        <v>0</v>
      </c>
      <c r="E124" s="7">
        <v>0</v>
      </c>
      <c r="F124" s="7">
        <v>0</v>
      </c>
      <c r="G124" s="7">
        <v>0</v>
      </c>
      <c r="H124" s="7">
        <v>0</v>
      </c>
      <c r="I124" s="7">
        <v>0</v>
      </c>
      <c r="J124" s="7">
        <v>0</v>
      </c>
      <c r="K124" s="7">
        <v>1</v>
      </c>
      <c r="L124" s="7">
        <v>0</v>
      </c>
      <c r="M124" s="7">
        <v>0</v>
      </c>
      <c r="N124" s="7">
        <v>1</v>
      </c>
      <c r="O124" s="19">
        <v>2448</v>
      </c>
      <c r="P124" s="19">
        <v>98</v>
      </c>
      <c r="Q124" s="19">
        <v>17</v>
      </c>
      <c r="R124" s="7">
        <v>3</v>
      </c>
    </row>
    <row r="125" spans="1:18" x14ac:dyDescent="0.25">
      <c r="A125" s="18">
        <v>44028</v>
      </c>
      <c r="B125" s="7">
        <v>0</v>
      </c>
      <c r="C125" s="7">
        <v>0</v>
      </c>
      <c r="D125" s="7">
        <v>0</v>
      </c>
      <c r="E125" s="7">
        <v>0</v>
      </c>
      <c r="F125" s="7">
        <v>4</v>
      </c>
      <c r="G125" s="7">
        <v>0</v>
      </c>
      <c r="H125" s="7">
        <v>0</v>
      </c>
      <c r="I125" s="7">
        <v>0</v>
      </c>
      <c r="J125" s="7">
        <v>0</v>
      </c>
      <c r="K125" s="7">
        <v>2</v>
      </c>
      <c r="L125" s="7">
        <v>0</v>
      </c>
      <c r="M125" s="7">
        <v>1</v>
      </c>
      <c r="N125" s="7">
        <v>10</v>
      </c>
      <c r="O125" s="19">
        <v>2448</v>
      </c>
      <c r="P125" s="19">
        <v>98</v>
      </c>
      <c r="Q125" s="19">
        <v>17</v>
      </c>
      <c r="R125" s="7">
        <v>17</v>
      </c>
    </row>
    <row r="126" spans="1:18" x14ac:dyDescent="0.25">
      <c r="A126" s="18">
        <v>44029</v>
      </c>
      <c r="B126" s="7">
        <v>0</v>
      </c>
      <c r="C126" s="7">
        <v>0</v>
      </c>
      <c r="D126" s="7">
        <v>0</v>
      </c>
      <c r="E126" s="7">
        <v>0</v>
      </c>
      <c r="F126" s="7">
        <v>1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7">
        <v>1</v>
      </c>
      <c r="M126" s="7">
        <v>0</v>
      </c>
      <c r="N126" s="7">
        <v>7</v>
      </c>
      <c r="O126" s="19">
        <v>2448</v>
      </c>
      <c r="P126" s="19">
        <v>98</v>
      </c>
      <c r="Q126" s="19">
        <v>17</v>
      </c>
      <c r="R126" s="7">
        <v>9</v>
      </c>
    </row>
    <row r="127" spans="1:18" x14ac:dyDescent="0.25">
      <c r="A127" s="18">
        <v>44030</v>
      </c>
      <c r="B127" s="7">
        <v>0</v>
      </c>
      <c r="C127" s="7">
        <v>0</v>
      </c>
      <c r="D127" s="7">
        <v>0</v>
      </c>
      <c r="E127" s="7">
        <v>2</v>
      </c>
      <c r="F127" s="7">
        <v>4</v>
      </c>
      <c r="G127" s="7">
        <v>0</v>
      </c>
      <c r="H127" s="7">
        <v>0</v>
      </c>
      <c r="I127" s="7">
        <v>1</v>
      </c>
      <c r="J127" s="7">
        <v>0</v>
      </c>
      <c r="K127" s="7">
        <v>0</v>
      </c>
      <c r="L127" s="7">
        <v>0</v>
      </c>
      <c r="M127" s="7">
        <v>1</v>
      </c>
      <c r="N127" s="7">
        <v>6</v>
      </c>
      <c r="O127" s="19">
        <v>2450</v>
      </c>
      <c r="P127" s="19">
        <v>98</v>
      </c>
      <c r="Q127" s="19">
        <v>17</v>
      </c>
      <c r="R127" s="7">
        <v>16</v>
      </c>
    </row>
    <row r="128" spans="1:18" x14ac:dyDescent="0.25">
      <c r="A128" s="18">
        <v>44031</v>
      </c>
      <c r="B128" s="7">
        <v>0</v>
      </c>
      <c r="C128" s="7">
        <v>1</v>
      </c>
      <c r="D128" s="7">
        <v>0</v>
      </c>
      <c r="E128" s="7">
        <v>0</v>
      </c>
      <c r="F128" s="7">
        <v>4</v>
      </c>
      <c r="G128" s="7">
        <v>1</v>
      </c>
      <c r="H128" s="7">
        <v>0</v>
      </c>
      <c r="I128" s="7">
        <v>14</v>
      </c>
      <c r="J128" s="7">
        <v>0</v>
      </c>
      <c r="K128" s="7">
        <v>0</v>
      </c>
      <c r="L128" s="7">
        <v>0</v>
      </c>
      <c r="M128" s="7">
        <v>0</v>
      </c>
      <c r="N128" s="7">
        <v>1</v>
      </c>
      <c r="O128" s="19">
        <v>2450</v>
      </c>
      <c r="P128" s="19">
        <v>98</v>
      </c>
      <c r="Q128" s="19">
        <v>17</v>
      </c>
      <c r="R128" s="7">
        <v>21</v>
      </c>
    </row>
    <row r="129" spans="1:18" x14ac:dyDescent="0.25">
      <c r="A129" s="18">
        <v>44032</v>
      </c>
      <c r="B129" s="7">
        <v>0</v>
      </c>
      <c r="C129" s="7">
        <v>0</v>
      </c>
      <c r="D129" s="7">
        <v>0</v>
      </c>
      <c r="E129" s="7">
        <v>0</v>
      </c>
      <c r="F129" s="7">
        <v>2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  <c r="M129" s="7">
        <v>1</v>
      </c>
      <c r="N129" s="7">
        <v>11</v>
      </c>
      <c r="O129" s="19">
        <v>2451</v>
      </c>
      <c r="P129" s="19">
        <v>98</v>
      </c>
      <c r="Q129" s="19">
        <v>17</v>
      </c>
      <c r="R129" s="7">
        <v>15</v>
      </c>
    </row>
    <row r="130" spans="1:18" x14ac:dyDescent="0.25">
      <c r="A130" s="18">
        <v>44033</v>
      </c>
      <c r="B130" s="7">
        <v>0</v>
      </c>
      <c r="C130" s="7">
        <v>0</v>
      </c>
      <c r="D130" s="7">
        <v>0</v>
      </c>
      <c r="E130" s="7">
        <v>1</v>
      </c>
      <c r="F130" s="7">
        <v>3</v>
      </c>
      <c r="G130" s="7">
        <v>0</v>
      </c>
      <c r="H130" s="7">
        <v>0</v>
      </c>
      <c r="I130" s="7">
        <v>1</v>
      </c>
      <c r="J130" s="7">
        <v>0</v>
      </c>
      <c r="K130" s="7">
        <v>0</v>
      </c>
      <c r="L130" s="7">
        <v>0</v>
      </c>
      <c r="M130" s="7">
        <v>0</v>
      </c>
      <c r="N130" s="7">
        <v>9</v>
      </c>
      <c r="O130" s="19">
        <v>2453</v>
      </c>
      <c r="P130" s="19">
        <v>98</v>
      </c>
      <c r="Q130" s="19">
        <v>17</v>
      </c>
      <c r="R130" s="7">
        <v>16</v>
      </c>
    </row>
    <row r="131" spans="1:18" x14ac:dyDescent="0.25">
      <c r="A131" s="18">
        <v>44034</v>
      </c>
      <c r="B131" s="7">
        <v>0</v>
      </c>
      <c r="C131" s="7">
        <v>0</v>
      </c>
      <c r="D131" s="7">
        <v>0</v>
      </c>
      <c r="E131" s="7">
        <v>0</v>
      </c>
      <c r="F131" s="7">
        <v>0</v>
      </c>
      <c r="G131" s="7">
        <v>0</v>
      </c>
      <c r="H131" s="7">
        <v>0</v>
      </c>
      <c r="I131" s="7">
        <v>1</v>
      </c>
      <c r="J131" s="7">
        <v>1</v>
      </c>
      <c r="K131" s="7">
        <v>0</v>
      </c>
      <c r="L131" s="7">
        <v>1</v>
      </c>
      <c r="M131" s="7">
        <v>1</v>
      </c>
      <c r="N131" s="7">
        <v>4</v>
      </c>
      <c r="O131" s="19">
        <v>2454</v>
      </c>
      <c r="P131" s="19">
        <v>98</v>
      </c>
      <c r="Q131" s="19">
        <v>17</v>
      </c>
      <c r="R131" s="7">
        <v>9</v>
      </c>
    </row>
    <row r="132" spans="1:18" x14ac:dyDescent="0.25">
      <c r="A132" s="18">
        <v>44035</v>
      </c>
      <c r="B132" s="7">
        <v>0</v>
      </c>
      <c r="C132" s="7">
        <v>0</v>
      </c>
      <c r="D132" s="7">
        <v>0</v>
      </c>
      <c r="E132" s="7">
        <v>1</v>
      </c>
      <c r="F132" s="7">
        <v>0</v>
      </c>
      <c r="G132" s="7">
        <v>0</v>
      </c>
      <c r="H132" s="7">
        <v>0</v>
      </c>
      <c r="I132" s="7">
        <v>0</v>
      </c>
      <c r="J132" s="7">
        <v>3</v>
      </c>
      <c r="K132" s="7">
        <v>0</v>
      </c>
      <c r="L132" s="7">
        <v>0</v>
      </c>
      <c r="M132" s="7">
        <v>0</v>
      </c>
      <c r="N132" s="7">
        <v>0</v>
      </c>
      <c r="O132" s="19">
        <v>2454</v>
      </c>
      <c r="P132" s="19">
        <v>98</v>
      </c>
      <c r="Q132" s="19">
        <v>17</v>
      </c>
      <c r="R132" s="7">
        <v>4</v>
      </c>
    </row>
    <row r="133" spans="1:18" x14ac:dyDescent="0.25">
      <c r="A133" s="18">
        <v>44036</v>
      </c>
      <c r="B133" s="7">
        <v>0</v>
      </c>
      <c r="C133" s="7">
        <v>0</v>
      </c>
      <c r="D133" s="7">
        <v>0</v>
      </c>
      <c r="E133" s="7">
        <v>0</v>
      </c>
      <c r="F133" s="7">
        <v>6</v>
      </c>
      <c r="G133" s="7">
        <v>0</v>
      </c>
      <c r="H133" s="7">
        <v>0</v>
      </c>
      <c r="I133" s="7">
        <v>12</v>
      </c>
      <c r="J133" s="7">
        <v>0</v>
      </c>
      <c r="K133" s="7">
        <v>0</v>
      </c>
      <c r="L133" s="7">
        <v>0</v>
      </c>
      <c r="M133" s="7">
        <v>0</v>
      </c>
      <c r="N133" s="7">
        <v>17</v>
      </c>
      <c r="O133" s="19">
        <v>2458</v>
      </c>
      <c r="P133" s="19">
        <v>98</v>
      </c>
      <c r="Q133" s="19">
        <v>18</v>
      </c>
      <c r="R133" s="7">
        <v>40</v>
      </c>
    </row>
    <row r="134" spans="1:18" x14ac:dyDescent="0.25">
      <c r="A134" s="18">
        <v>44037</v>
      </c>
      <c r="B134" s="7">
        <v>0</v>
      </c>
      <c r="C134" s="7">
        <v>0</v>
      </c>
      <c r="D134" s="7">
        <v>0</v>
      </c>
      <c r="E134" s="7">
        <v>0</v>
      </c>
      <c r="F134" s="7">
        <v>0</v>
      </c>
      <c r="G134" s="7">
        <v>0</v>
      </c>
      <c r="H134" s="7">
        <v>0</v>
      </c>
      <c r="I134" s="7">
        <v>7</v>
      </c>
      <c r="J134" s="7">
        <v>1</v>
      </c>
      <c r="K134" s="7">
        <v>0</v>
      </c>
      <c r="L134" s="7">
        <v>1</v>
      </c>
      <c r="M134" s="7">
        <v>1</v>
      </c>
      <c r="N134" s="7">
        <v>1</v>
      </c>
      <c r="O134" s="19">
        <v>2460</v>
      </c>
      <c r="P134" s="19">
        <v>98</v>
      </c>
      <c r="Q134" s="19">
        <v>18</v>
      </c>
      <c r="R134" s="7">
        <v>13</v>
      </c>
    </row>
    <row r="135" spans="1:18" x14ac:dyDescent="0.25">
      <c r="A135" s="18">
        <v>44038</v>
      </c>
      <c r="B135" s="7">
        <v>0</v>
      </c>
      <c r="C135" s="7">
        <v>0</v>
      </c>
      <c r="D135" s="7">
        <v>0</v>
      </c>
      <c r="E135" s="7">
        <v>0</v>
      </c>
      <c r="F135" s="7">
        <v>1</v>
      </c>
      <c r="G135" s="7">
        <v>0</v>
      </c>
      <c r="H135" s="7">
        <v>0</v>
      </c>
      <c r="I135" s="7">
        <v>0</v>
      </c>
      <c r="J135" s="7">
        <v>0</v>
      </c>
      <c r="K135" s="7">
        <v>0</v>
      </c>
      <c r="L135" s="7">
        <v>0</v>
      </c>
      <c r="M135" s="7">
        <v>4</v>
      </c>
      <c r="N135" s="7">
        <v>0</v>
      </c>
      <c r="O135" s="19">
        <v>2462</v>
      </c>
      <c r="P135" s="19">
        <v>98</v>
      </c>
      <c r="Q135" s="19">
        <v>18</v>
      </c>
      <c r="R135" s="7">
        <v>7</v>
      </c>
    </row>
    <row r="136" spans="1:18" x14ac:dyDescent="0.25">
      <c r="A136" s="18">
        <v>44039</v>
      </c>
      <c r="B136" s="7">
        <v>0</v>
      </c>
      <c r="C136" s="7">
        <v>6</v>
      </c>
      <c r="D136" s="7">
        <v>0</v>
      </c>
      <c r="E136" s="7">
        <v>0</v>
      </c>
      <c r="F136" s="7">
        <v>0</v>
      </c>
      <c r="G136" s="7">
        <v>0</v>
      </c>
      <c r="H136" s="7">
        <v>0</v>
      </c>
      <c r="I136" s="7">
        <v>0</v>
      </c>
      <c r="J136" s="7">
        <v>0</v>
      </c>
      <c r="K136" s="7">
        <v>0</v>
      </c>
      <c r="L136" s="7">
        <v>0</v>
      </c>
      <c r="M136" s="7">
        <v>3</v>
      </c>
      <c r="N136" s="7">
        <v>25</v>
      </c>
      <c r="O136" s="19">
        <v>2466</v>
      </c>
      <c r="P136" s="19">
        <v>98</v>
      </c>
      <c r="Q136" s="19">
        <v>19</v>
      </c>
      <c r="R136" s="7">
        <v>39</v>
      </c>
    </row>
    <row r="137" spans="1:18" x14ac:dyDescent="0.25">
      <c r="A137" s="18">
        <v>44040</v>
      </c>
      <c r="B137" s="7">
        <v>1</v>
      </c>
      <c r="C137" s="7">
        <v>0</v>
      </c>
      <c r="D137" s="7">
        <v>0</v>
      </c>
      <c r="E137" s="7">
        <v>0</v>
      </c>
      <c r="F137" s="7">
        <v>2</v>
      </c>
      <c r="G137" s="7">
        <v>0</v>
      </c>
      <c r="H137" s="7">
        <v>0</v>
      </c>
      <c r="I137" s="7">
        <v>0</v>
      </c>
      <c r="J137" s="7">
        <v>0</v>
      </c>
      <c r="K137" s="7">
        <v>0</v>
      </c>
      <c r="L137" s="7">
        <v>0</v>
      </c>
      <c r="M137" s="7">
        <v>1</v>
      </c>
      <c r="N137" s="7">
        <v>2</v>
      </c>
      <c r="O137" s="19">
        <v>2472</v>
      </c>
      <c r="P137" s="19">
        <v>98</v>
      </c>
      <c r="Q137" s="19">
        <v>19</v>
      </c>
      <c r="R137" s="7">
        <v>12</v>
      </c>
    </row>
    <row r="138" spans="1:18" x14ac:dyDescent="0.25">
      <c r="A138" s="18">
        <v>44041</v>
      </c>
      <c r="B138" s="7">
        <v>0</v>
      </c>
      <c r="C138" s="7">
        <v>1</v>
      </c>
      <c r="D138" s="7">
        <v>0</v>
      </c>
      <c r="E138" s="7">
        <v>0</v>
      </c>
      <c r="F138" s="7">
        <v>1</v>
      </c>
      <c r="G138" s="7">
        <v>0</v>
      </c>
      <c r="H138" s="7">
        <v>0</v>
      </c>
      <c r="I138" s="7">
        <v>2</v>
      </c>
      <c r="J138" s="7">
        <v>0</v>
      </c>
      <c r="K138" s="7">
        <v>0</v>
      </c>
      <c r="L138" s="7">
        <v>0</v>
      </c>
      <c r="M138" s="7">
        <v>4</v>
      </c>
      <c r="N138" s="7">
        <v>0</v>
      </c>
      <c r="O138" s="19">
        <v>2473</v>
      </c>
      <c r="P138" s="19">
        <v>98</v>
      </c>
      <c r="Q138" s="19">
        <v>19</v>
      </c>
      <c r="R138" s="7">
        <v>9</v>
      </c>
    </row>
    <row r="139" spans="1:18" x14ac:dyDescent="0.25">
      <c r="A139" s="18">
        <v>44042</v>
      </c>
      <c r="B139" s="7">
        <v>0</v>
      </c>
      <c r="C139" s="7">
        <v>2</v>
      </c>
      <c r="D139" s="7">
        <v>0</v>
      </c>
      <c r="E139" s="7">
        <v>0</v>
      </c>
      <c r="F139" s="7">
        <v>1</v>
      </c>
      <c r="G139" s="7">
        <v>1</v>
      </c>
      <c r="H139" s="7">
        <v>0</v>
      </c>
      <c r="I139" s="7">
        <v>3</v>
      </c>
      <c r="J139" s="7">
        <v>0</v>
      </c>
      <c r="K139" s="7">
        <v>0</v>
      </c>
      <c r="L139" s="7">
        <v>0</v>
      </c>
      <c r="M139" s="7">
        <v>1</v>
      </c>
      <c r="N139" s="7">
        <v>1</v>
      </c>
      <c r="O139" s="19">
        <v>2476</v>
      </c>
      <c r="P139" s="19">
        <v>98</v>
      </c>
      <c r="Q139" s="19">
        <v>19</v>
      </c>
      <c r="R139" s="7">
        <v>12</v>
      </c>
    </row>
    <row r="140" spans="1:18" x14ac:dyDescent="0.25">
      <c r="A140" s="18">
        <v>44043</v>
      </c>
      <c r="B140" s="7">
        <v>0</v>
      </c>
      <c r="C140" s="7">
        <v>1</v>
      </c>
      <c r="D140" s="7">
        <v>0</v>
      </c>
      <c r="E140" s="7">
        <v>2</v>
      </c>
      <c r="F140" s="7">
        <v>6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  <c r="L140" s="7">
        <v>0</v>
      </c>
      <c r="M140" s="7">
        <v>0</v>
      </c>
      <c r="N140" s="7">
        <v>0</v>
      </c>
      <c r="O140" s="19">
        <v>2476</v>
      </c>
      <c r="P140" s="19">
        <v>98</v>
      </c>
      <c r="Q140" s="19">
        <v>19</v>
      </c>
      <c r="R140" s="7">
        <v>9</v>
      </c>
    </row>
    <row r="141" spans="1:18" x14ac:dyDescent="0.25">
      <c r="A141" s="18">
        <v>44044</v>
      </c>
      <c r="B141" s="7">
        <v>0</v>
      </c>
      <c r="C141" s="7">
        <v>11</v>
      </c>
      <c r="D141" s="7">
        <v>0</v>
      </c>
      <c r="E141" s="7">
        <v>0</v>
      </c>
      <c r="F141" s="7">
        <v>1</v>
      </c>
      <c r="G141" s="7">
        <v>0</v>
      </c>
      <c r="H141" s="7">
        <v>0</v>
      </c>
      <c r="I141" s="7">
        <v>0</v>
      </c>
      <c r="J141" s="7">
        <v>0</v>
      </c>
      <c r="K141" s="7">
        <v>0</v>
      </c>
      <c r="L141" s="7">
        <v>0</v>
      </c>
      <c r="M141" s="7">
        <v>2</v>
      </c>
      <c r="N141" s="7">
        <v>0</v>
      </c>
      <c r="O141" s="19">
        <v>2476</v>
      </c>
      <c r="P141" s="19">
        <v>98</v>
      </c>
      <c r="Q141" s="19">
        <v>19</v>
      </c>
      <c r="R141" s="7">
        <v>14</v>
      </c>
    </row>
    <row r="142" spans="1:18" x14ac:dyDescent="0.25">
      <c r="A142" s="18">
        <v>44045</v>
      </c>
      <c r="B142" s="7">
        <v>0</v>
      </c>
      <c r="C142" s="7">
        <v>1</v>
      </c>
      <c r="D142" s="7">
        <v>0</v>
      </c>
      <c r="E142" s="7">
        <v>0</v>
      </c>
      <c r="F142" s="7">
        <v>0</v>
      </c>
      <c r="G142" s="7">
        <v>0</v>
      </c>
      <c r="H142" s="7">
        <v>0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19">
        <v>2476</v>
      </c>
      <c r="P142" s="19">
        <v>98</v>
      </c>
      <c r="Q142" s="19">
        <v>20</v>
      </c>
      <c r="R142" s="7">
        <v>2</v>
      </c>
    </row>
    <row r="143" spans="1:18" x14ac:dyDescent="0.25">
      <c r="A143" s="18">
        <v>44046</v>
      </c>
      <c r="B143" s="7">
        <v>1</v>
      </c>
      <c r="C143" s="7">
        <v>0</v>
      </c>
      <c r="D143" s="7">
        <v>0</v>
      </c>
      <c r="E143" s="7">
        <v>0</v>
      </c>
      <c r="F143" s="7">
        <v>0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19">
        <v>2476</v>
      </c>
      <c r="P143" s="19">
        <v>98</v>
      </c>
      <c r="Q143" s="19">
        <v>20</v>
      </c>
      <c r="R143" s="7">
        <v>1</v>
      </c>
    </row>
    <row r="144" spans="1:18" x14ac:dyDescent="0.25">
      <c r="A144" s="18">
        <v>44047</v>
      </c>
      <c r="B144" s="7">
        <v>0</v>
      </c>
      <c r="C144" s="7">
        <v>3</v>
      </c>
      <c r="D144" s="7">
        <v>0</v>
      </c>
      <c r="E144" s="7">
        <v>0</v>
      </c>
      <c r="F144" s="7">
        <v>0</v>
      </c>
      <c r="G144" s="7">
        <v>0</v>
      </c>
      <c r="H144" s="7">
        <v>0</v>
      </c>
      <c r="I144" s="7">
        <v>1</v>
      </c>
      <c r="J144" s="7">
        <v>0</v>
      </c>
      <c r="K144" s="7">
        <v>0</v>
      </c>
      <c r="L144" s="7">
        <v>0</v>
      </c>
      <c r="M144" s="7">
        <v>2</v>
      </c>
      <c r="N144" s="7">
        <v>0</v>
      </c>
      <c r="O144" s="19">
        <v>2491</v>
      </c>
      <c r="P144" s="19">
        <v>98</v>
      </c>
      <c r="Q144" s="19">
        <v>20</v>
      </c>
      <c r="R144" s="7">
        <v>21</v>
      </c>
    </row>
    <row r="145" spans="1:18" x14ac:dyDescent="0.25">
      <c r="A145" s="18">
        <v>44048</v>
      </c>
      <c r="B145" s="7">
        <v>0</v>
      </c>
      <c r="C145" s="7">
        <v>6</v>
      </c>
      <c r="D145" s="7">
        <v>0</v>
      </c>
      <c r="E145" s="7">
        <v>0</v>
      </c>
      <c r="F145" s="7">
        <v>0</v>
      </c>
      <c r="G145" s="7">
        <v>2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4</v>
      </c>
      <c r="N145" s="7">
        <v>0</v>
      </c>
      <c r="O145" s="19">
        <v>2493</v>
      </c>
      <c r="P145" s="19">
        <v>98</v>
      </c>
      <c r="Q145" s="19">
        <v>21</v>
      </c>
      <c r="R145" s="7">
        <v>15</v>
      </c>
    </row>
    <row r="146" spans="1:18" x14ac:dyDescent="0.25">
      <c r="A146" s="18">
        <v>44049</v>
      </c>
      <c r="B146" s="7">
        <v>10</v>
      </c>
      <c r="C146" s="7">
        <v>1</v>
      </c>
      <c r="D146" s="7">
        <v>1</v>
      </c>
      <c r="E146" s="7">
        <v>2</v>
      </c>
      <c r="F146" s="7">
        <v>2</v>
      </c>
      <c r="G146" s="7">
        <v>0</v>
      </c>
      <c r="H146" s="7">
        <v>0</v>
      </c>
      <c r="I146" s="7">
        <v>1</v>
      </c>
      <c r="J146" s="7">
        <v>0</v>
      </c>
      <c r="K146" s="7">
        <v>0</v>
      </c>
      <c r="L146" s="7">
        <v>0</v>
      </c>
      <c r="M146" s="7">
        <v>4</v>
      </c>
      <c r="N146" s="7">
        <v>1</v>
      </c>
      <c r="O146" s="19">
        <v>2496</v>
      </c>
      <c r="P146" s="19">
        <v>98</v>
      </c>
      <c r="Q146" s="19">
        <v>21</v>
      </c>
      <c r="R146" s="7">
        <v>25</v>
      </c>
    </row>
    <row r="147" spans="1:18" x14ac:dyDescent="0.25">
      <c r="A147" s="18">
        <v>44050</v>
      </c>
      <c r="B147" s="7">
        <v>0</v>
      </c>
      <c r="C147" s="7">
        <v>0</v>
      </c>
      <c r="D147" s="7">
        <v>0</v>
      </c>
      <c r="E147" s="7">
        <v>0</v>
      </c>
      <c r="F147" s="7">
        <v>1</v>
      </c>
      <c r="G147" s="7">
        <v>1</v>
      </c>
      <c r="H147" s="7">
        <v>0</v>
      </c>
      <c r="I147" s="7">
        <v>0</v>
      </c>
      <c r="J147" s="7">
        <v>0</v>
      </c>
      <c r="K147" s="7">
        <v>0</v>
      </c>
      <c r="L147" s="7">
        <v>0</v>
      </c>
      <c r="M147" s="7">
        <v>0</v>
      </c>
      <c r="N147" s="7">
        <v>1</v>
      </c>
      <c r="O147" s="19">
        <v>2499</v>
      </c>
      <c r="P147" s="19">
        <v>98</v>
      </c>
      <c r="Q147" s="19">
        <v>22</v>
      </c>
      <c r="R147" s="7">
        <v>7</v>
      </c>
    </row>
    <row r="148" spans="1:18" x14ac:dyDescent="0.25">
      <c r="A148" s="18">
        <v>44051</v>
      </c>
      <c r="B148" s="7">
        <v>0</v>
      </c>
      <c r="C148" s="7">
        <v>0</v>
      </c>
      <c r="D148" s="7">
        <v>3</v>
      </c>
      <c r="E148" s="7">
        <v>0</v>
      </c>
      <c r="F148" s="7">
        <v>1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7">
        <v>1</v>
      </c>
      <c r="O148" s="19">
        <v>2506</v>
      </c>
      <c r="P148" s="19">
        <v>99</v>
      </c>
      <c r="Q148" s="19">
        <v>22</v>
      </c>
      <c r="R148" s="7">
        <v>13</v>
      </c>
    </row>
    <row r="149" spans="1:18" x14ac:dyDescent="0.25">
      <c r="A149" s="18">
        <v>44052</v>
      </c>
      <c r="B149" s="7">
        <v>0</v>
      </c>
      <c r="C149" s="7">
        <v>0</v>
      </c>
      <c r="D149" s="7">
        <v>0</v>
      </c>
      <c r="E149" s="7">
        <v>3</v>
      </c>
      <c r="F149" s="7">
        <v>4</v>
      </c>
      <c r="G149" s="7">
        <v>0</v>
      </c>
      <c r="H149" s="7">
        <v>1</v>
      </c>
      <c r="I149" s="7">
        <v>2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19">
        <v>2507</v>
      </c>
      <c r="P149" s="19">
        <v>99</v>
      </c>
      <c r="Q149" s="19">
        <v>22</v>
      </c>
      <c r="R149" s="7">
        <v>11</v>
      </c>
    </row>
    <row r="150" spans="1:18" x14ac:dyDescent="0.25">
      <c r="A150" s="18">
        <v>44053</v>
      </c>
      <c r="B150" s="7">
        <v>0</v>
      </c>
      <c r="C150" s="7">
        <v>0</v>
      </c>
      <c r="D150" s="7">
        <v>0</v>
      </c>
      <c r="E150" s="7">
        <v>0</v>
      </c>
      <c r="F150" s="7">
        <v>1</v>
      </c>
      <c r="G150" s="7">
        <v>0</v>
      </c>
      <c r="H150" s="7">
        <v>0</v>
      </c>
      <c r="I150" s="7">
        <v>1</v>
      </c>
      <c r="J150" s="7">
        <v>0</v>
      </c>
      <c r="K150" s="7">
        <v>0</v>
      </c>
      <c r="L150" s="7">
        <v>0</v>
      </c>
      <c r="M150" s="7">
        <v>1</v>
      </c>
      <c r="N150" s="7">
        <v>0</v>
      </c>
      <c r="O150" s="19">
        <v>2513</v>
      </c>
      <c r="P150" s="19">
        <v>99</v>
      </c>
      <c r="Q150" s="19">
        <v>22</v>
      </c>
      <c r="R150" s="7">
        <v>9</v>
      </c>
    </row>
    <row r="151" spans="1:18" x14ac:dyDescent="0.25">
      <c r="A151" s="18">
        <v>44054</v>
      </c>
      <c r="B151" s="7">
        <v>0</v>
      </c>
      <c r="C151" s="7">
        <v>2</v>
      </c>
      <c r="D151" s="7">
        <v>0</v>
      </c>
      <c r="E151" s="7">
        <v>0</v>
      </c>
      <c r="F151" s="7">
        <v>0</v>
      </c>
      <c r="G151" s="7">
        <v>0</v>
      </c>
      <c r="H151" s="7">
        <v>0</v>
      </c>
      <c r="I151" s="7">
        <v>2</v>
      </c>
      <c r="J151" s="7">
        <v>0</v>
      </c>
      <c r="K151" s="7">
        <v>0</v>
      </c>
      <c r="L151" s="7">
        <v>0</v>
      </c>
      <c r="M151" s="7">
        <v>4</v>
      </c>
      <c r="N151" s="7">
        <v>0</v>
      </c>
      <c r="O151" s="19">
        <v>2517</v>
      </c>
      <c r="P151" s="19">
        <v>99</v>
      </c>
      <c r="Q151" s="19">
        <v>22</v>
      </c>
      <c r="R151" s="7">
        <v>12</v>
      </c>
    </row>
    <row r="152" spans="1:18" x14ac:dyDescent="0.25">
      <c r="A152" s="18">
        <v>44055</v>
      </c>
      <c r="B152" s="7">
        <v>0</v>
      </c>
      <c r="C152" s="7">
        <v>9</v>
      </c>
      <c r="D152" s="7">
        <v>0</v>
      </c>
      <c r="E152" s="7">
        <v>0</v>
      </c>
      <c r="F152" s="7">
        <v>3</v>
      </c>
      <c r="G152" s="7">
        <v>0</v>
      </c>
      <c r="H152" s="7">
        <v>0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7">
        <v>0</v>
      </c>
      <c r="O152" s="19">
        <v>2520</v>
      </c>
      <c r="P152" s="19">
        <v>99</v>
      </c>
      <c r="Q152" s="19">
        <v>22</v>
      </c>
      <c r="R152" s="7">
        <v>15</v>
      </c>
    </row>
    <row r="153" spans="1:18" x14ac:dyDescent="0.25">
      <c r="A153" s="18">
        <v>44056</v>
      </c>
      <c r="B153" s="7">
        <v>0</v>
      </c>
      <c r="C153" s="7">
        <v>12</v>
      </c>
      <c r="D153" s="7">
        <v>1</v>
      </c>
      <c r="E153" s="7">
        <v>0</v>
      </c>
      <c r="F153" s="7">
        <v>2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1</v>
      </c>
      <c r="O153" s="19">
        <v>2523</v>
      </c>
      <c r="P153" s="19">
        <v>99</v>
      </c>
      <c r="Q153" s="19">
        <v>22</v>
      </c>
      <c r="R153" s="7">
        <v>19</v>
      </c>
    </row>
    <row r="154" spans="1:18" x14ac:dyDescent="0.25">
      <c r="A154" s="18">
        <v>44057</v>
      </c>
      <c r="B154" s="7">
        <v>1</v>
      </c>
      <c r="C154" s="7">
        <v>14</v>
      </c>
      <c r="D154" s="7">
        <v>2</v>
      </c>
      <c r="E154" s="7">
        <v>0</v>
      </c>
      <c r="F154" s="7">
        <v>0</v>
      </c>
      <c r="G154" s="7">
        <v>2</v>
      </c>
      <c r="H154" s="7">
        <v>0</v>
      </c>
      <c r="I154" s="7">
        <v>1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19">
        <v>2529</v>
      </c>
      <c r="P154" s="19">
        <v>99</v>
      </c>
      <c r="Q154" s="19">
        <v>22</v>
      </c>
      <c r="R154" s="7">
        <v>26</v>
      </c>
    </row>
    <row r="155" spans="1:18" x14ac:dyDescent="0.25">
      <c r="A155" s="18">
        <v>44058</v>
      </c>
      <c r="B155" s="7">
        <v>0</v>
      </c>
      <c r="C155" s="7">
        <v>5</v>
      </c>
      <c r="D155" s="7">
        <v>1</v>
      </c>
      <c r="E155" s="7">
        <v>0</v>
      </c>
      <c r="F155" s="7">
        <v>5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1</v>
      </c>
      <c r="N155" s="7">
        <v>0</v>
      </c>
      <c r="O155" s="19">
        <v>2542</v>
      </c>
      <c r="P155" s="19">
        <v>99</v>
      </c>
      <c r="Q155" s="19">
        <v>22</v>
      </c>
      <c r="R155" s="7">
        <v>25</v>
      </c>
    </row>
    <row r="156" spans="1:18" x14ac:dyDescent="0.25">
      <c r="A156" s="18">
        <v>44059</v>
      </c>
      <c r="B156" s="7">
        <v>0</v>
      </c>
      <c r="C156" s="7">
        <v>6</v>
      </c>
      <c r="D156" s="7">
        <v>3</v>
      </c>
      <c r="E156" s="7">
        <v>0</v>
      </c>
      <c r="F156" s="7">
        <v>1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7">
        <v>0</v>
      </c>
      <c r="O156" s="19">
        <v>2547</v>
      </c>
      <c r="P156" s="19">
        <v>99</v>
      </c>
      <c r="Q156" s="19">
        <v>22</v>
      </c>
      <c r="R156" s="7">
        <v>15</v>
      </c>
    </row>
    <row r="157" spans="1:18" x14ac:dyDescent="0.25">
      <c r="A157" s="18">
        <v>44060</v>
      </c>
      <c r="B157" s="7">
        <v>0</v>
      </c>
      <c r="C157" s="7">
        <v>3</v>
      </c>
      <c r="D157" s="7">
        <v>0</v>
      </c>
      <c r="E157" s="7">
        <v>0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  <c r="M157" s="7">
        <v>0</v>
      </c>
      <c r="N157" s="7">
        <v>0</v>
      </c>
      <c r="O157" s="19">
        <v>2548</v>
      </c>
      <c r="P157" s="19">
        <v>99</v>
      </c>
      <c r="Q157" s="19">
        <v>22</v>
      </c>
      <c r="R157" s="7">
        <v>4</v>
      </c>
    </row>
    <row r="158" spans="1:18" x14ac:dyDescent="0.25">
      <c r="A158" s="18">
        <v>44061</v>
      </c>
      <c r="B158" s="7">
        <v>0</v>
      </c>
      <c r="C158" s="7">
        <v>7</v>
      </c>
      <c r="D158" s="7">
        <v>4</v>
      </c>
      <c r="E158" s="7">
        <v>0</v>
      </c>
      <c r="F158" s="7">
        <v>0</v>
      </c>
      <c r="G158" s="7">
        <v>0</v>
      </c>
      <c r="H158" s="7">
        <v>0</v>
      </c>
      <c r="I158" s="7">
        <v>1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19">
        <v>2551</v>
      </c>
      <c r="P158" s="19">
        <v>99</v>
      </c>
      <c r="Q158" s="19">
        <v>23</v>
      </c>
      <c r="R158" s="7">
        <v>16</v>
      </c>
    </row>
    <row r="159" spans="1:18" x14ac:dyDescent="0.25">
      <c r="A159" s="18">
        <v>44062</v>
      </c>
      <c r="B159" s="7">
        <v>0</v>
      </c>
      <c r="C159" s="7">
        <v>0</v>
      </c>
      <c r="D159" s="7">
        <v>0</v>
      </c>
      <c r="E159" s="7">
        <v>0</v>
      </c>
      <c r="F159" s="7">
        <v>1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  <c r="L159" s="7">
        <v>0</v>
      </c>
      <c r="M159" s="7">
        <v>0</v>
      </c>
      <c r="N159" s="7">
        <v>4</v>
      </c>
      <c r="O159" s="19">
        <v>2551</v>
      </c>
      <c r="P159" s="19">
        <v>99</v>
      </c>
      <c r="Q159" s="19">
        <v>23</v>
      </c>
      <c r="R159" s="7">
        <v>5</v>
      </c>
    </row>
    <row r="160" spans="1:18" x14ac:dyDescent="0.25">
      <c r="A160" s="18">
        <v>44063</v>
      </c>
      <c r="B160" s="7">
        <v>0</v>
      </c>
      <c r="C160" s="7">
        <v>1</v>
      </c>
      <c r="D160" s="7">
        <v>0</v>
      </c>
      <c r="E160" s="7">
        <v>0</v>
      </c>
      <c r="F160" s="7">
        <v>2</v>
      </c>
      <c r="G160" s="7">
        <v>0</v>
      </c>
      <c r="H160" s="7">
        <v>0</v>
      </c>
      <c r="I160" s="7">
        <v>0</v>
      </c>
      <c r="J160" s="7">
        <v>0</v>
      </c>
      <c r="K160" s="7">
        <v>0</v>
      </c>
      <c r="L160" s="7">
        <v>0</v>
      </c>
      <c r="M160" s="7">
        <v>0</v>
      </c>
      <c r="N160" s="7">
        <v>1</v>
      </c>
      <c r="O160" s="19">
        <v>2554</v>
      </c>
      <c r="P160" s="19">
        <v>99</v>
      </c>
      <c r="Q160" s="19">
        <v>23</v>
      </c>
      <c r="R160" s="7">
        <v>7</v>
      </c>
    </row>
    <row r="161" spans="1:18" x14ac:dyDescent="0.25">
      <c r="A161" s="18">
        <v>44064</v>
      </c>
      <c r="B161" s="7">
        <v>0</v>
      </c>
      <c r="C161" s="7">
        <v>7</v>
      </c>
      <c r="D161" s="7">
        <v>0</v>
      </c>
      <c r="E161" s="7">
        <v>0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0</v>
      </c>
      <c r="M161" s="7">
        <v>1</v>
      </c>
      <c r="N161" s="7">
        <v>1</v>
      </c>
      <c r="O161" s="19">
        <v>2555</v>
      </c>
      <c r="P161" s="19">
        <v>99</v>
      </c>
      <c r="Q161" s="19">
        <v>23</v>
      </c>
      <c r="R161" s="7">
        <v>10</v>
      </c>
    </row>
    <row r="162" spans="1:18" x14ac:dyDescent="0.25">
      <c r="A162" s="18">
        <v>44065</v>
      </c>
      <c r="B162" s="7">
        <v>0</v>
      </c>
      <c r="C162" s="7">
        <v>2</v>
      </c>
      <c r="D162" s="7">
        <v>0</v>
      </c>
      <c r="E162" s="7">
        <v>0</v>
      </c>
      <c r="F162" s="7">
        <v>0</v>
      </c>
      <c r="G162" s="7">
        <v>0</v>
      </c>
      <c r="H162" s="7">
        <v>0</v>
      </c>
      <c r="I162" s="7">
        <v>0</v>
      </c>
      <c r="J162" s="7">
        <v>0</v>
      </c>
      <c r="K162" s="7">
        <v>0</v>
      </c>
      <c r="L162" s="7">
        <v>0</v>
      </c>
      <c r="M162" s="7">
        <v>0</v>
      </c>
      <c r="N162" s="7">
        <v>3</v>
      </c>
      <c r="O162" s="19">
        <v>2558</v>
      </c>
      <c r="P162" s="19">
        <v>99</v>
      </c>
      <c r="Q162" s="19">
        <v>23</v>
      </c>
      <c r="R162" s="7">
        <v>8</v>
      </c>
    </row>
    <row r="163" spans="1:18" x14ac:dyDescent="0.25">
      <c r="A163" s="18">
        <v>44066</v>
      </c>
      <c r="B163" s="7">
        <v>0</v>
      </c>
      <c r="C163" s="7">
        <v>0</v>
      </c>
      <c r="D163" s="7">
        <v>0</v>
      </c>
      <c r="E163" s="7">
        <v>0</v>
      </c>
      <c r="F163" s="7">
        <v>0</v>
      </c>
      <c r="G163" s="7">
        <v>0</v>
      </c>
      <c r="H163" s="7">
        <v>0</v>
      </c>
      <c r="I163" s="7">
        <v>0</v>
      </c>
      <c r="J163" s="7">
        <v>0</v>
      </c>
      <c r="K163" s="7">
        <v>0</v>
      </c>
      <c r="L163" s="7">
        <v>0</v>
      </c>
      <c r="M163" s="7">
        <v>0</v>
      </c>
      <c r="N163" s="7">
        <v>5</v>
      </c>
      <c r="O163" s="19">
        <v>2560</v>
      </c>
      <c r="P163" s="19">
        <v>99</v>
      </c>
      <c r="Q163" s="19">
        <v>23</v>
      </c>
      <c r="R163" s="7">
        <v>7</v>
      </c>
    </row>
    <row r="164" spans="1:18" x14ac:dyDescent="0.25">
      <c r="A164" s="18">
        <v>44067</v>
      </c>
      <c r="B164" s="7">
        <v>1</v>
      </c>
      <c r="C164" s="7">
        <v>7</v>
      </c>
      <c r="D164" s="7">
        <v>0</v>
      </c>
      <c r="E164" s="7">
        <v>0</v>
      </c>
      <c r="F164" s="7">
        <v>5</v>
      </c>
      <c r="G164" s="7">
        <v>0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19">
        <v>2560</v>
      </c>
      <c r="P164" s="19">
        <v>99</v>
      </c>
      <c r="Q164" s="19">
        <v>23</v>
      </c>
      <c r="R164" s="7">
        <v>13</v>
      </c>
    </row>
    <row r="165" spans="1:18" x14ac:dyDescent="0.25">
      <c r="A165" s="18">
        <v>44068</v>
      </c>
      <c r="B165" s="7">
        <v>0</v>
      </c>
      <c r="C165" s="7">
        <v>5</v>
      </c>
      <c r="D165" s="7">
        <v>0</v>
      </c>
      <c r="E165" s="7">
        <v>0</v>
      </c>
      <c r="F165" s="7">
        <v>1</v>
      </c>
      <c r="G165" s="7">
        <v>0</v>
      </c>
      <c r="H165" s="7">
        <v>0</v>
      </c>
      <c r="I165" s="7">
        <v>0</v>
      </c>
      <c r="J165" s="7">
        <v>0</v>
      </c>
      <c r="K165" s="7">
        <v>0</v>
      </c>
      <c r="L165" s="7">
        <v>0</v>
      </c>
      <c r="M165" s="7">
        <v>0</v>
      </c>
      <c r="N165" s="7">
        <v>0</v>
      </c>
      <c r="O165" s="19">
        <v>2560</v>
      </c>
      <c r="P165" s="19">
        <v>99</v>
      </c>
      <c r="Q165" s="19">
        <v>23</v>
      </c>
      <c r="R165" s="7">
        <v>6</v>
      </c>
    </row>
    <row r="166" spans="1:18" x14ac:dyDescent="0.25">
      <c r="A166" s="18">
        <v>44069</v>
      </c>
      <c r="B166" s="7">
        <v>0</v>
      </c>
      <c r="C166" s="7">
        <v>0</v>
      </c>
      <c r="D166" s="7">
        <v>0</v>
      </c>
      <c r="E166" s="7">
        <v>0</v>
      </c>
      <c r="F166" s="7">
        <v>2</v>
      </c>
      <c r="G166" s="7">
        <v>0</v>
      </c>
      <c r="H166" s="7">
        <v>3</v>
      </c>
      <c r="I166" s="7">
        <v>0</v>
      </c>
      <c r="J166" s="7">
        <v>0</v>
      </c>
      <c r="K166" s="7">
        <v>0</v>
      </c>
      <c r="L166" s="7">
        <v>0</v>
      </c>
      <c r="M166" s="7">
        <v>0</v>
      </c>
      <c r="N166" s="7">
        <v>0</v>
      </c>
      <c r="O166" s="19">
        <v>2560</v>
      </c>
      <c r="P166" s="19">
        <v>99</v>
      </c>
      <c r="Q166" s="19">
        <v>23</v>
      </c>
      <c r="R166" s="7">
        <v>5</v>
      </c>
    </row>
    <row r="167" spans="1:18" x14ac:dyDescent="0.25">
      <c r="A167" s="18">
        <v>44070</v>
      </c>
      <c r="B167" s="7">
        <v>0</v>
      </c>
      <c r="C167" s="7">
        <v>1</v>
      </c>
      <c r="D167" s="7">
        <v>0</v>
      </c>
      <c r="E167" s="7">
        <v>0</v>
      </c>
      <c r="F167" s="7">
        <v>3</v>
      </c>
      <c r="G167" s="7">
        <v>0</v>
      </c>
      <c r="H167" s="7">
        <v>0</v>
      </c>
      <c r="I167" s="7">
        <v>0</v>
      </c>
      <c r="J167" s="7">
        <v>0</v>
      </c>
      <c r="K167" s="7">
        <v>0</v>
      </c>
      <c r="L167" s="7">
        <v>0</v>
      </c>
      <c r="M167" s="7">
        <v>0</v>
      </c>
      <c r="N167" s="7">
        <v>1</v>
      </c>
      <c r="O167" s="19">
        <v>2565</v>
      </c>
      <c r="P167" s="19">
        <v>99</v>
      </c>
      <c r="Q167" s="19">
        <v>23</v>
      </c>
      <c r="R167" s="7">
        <v>10</v>
      </c>
    </row>
    <row r="168" spans="1:18" x14ac:dyDescent="0.25">
      <c r="A168" s="18">
        <v>44071</v>
      </c>
      <c r="B168" s="7">
        <v>0</v>
      </c>
      <c r="C168" s="7">
        <v>0</v>
      </c>
      <c r="D168" s="7">
        <v>0</v>
      </c>
      <c r="E168" s="7">
        <v>0</v>
      </c>
      <c r="F168" s="7">
        <v>2</v>
      </c>
      <c r="G168" s="7">
        <v>0</v>
      </c>
      <c r="H168" s="7">
        <v>0</v>
      </c>
      <c r="I168" s="7">
        <v>0</v>
      </c>
      <c r="J168" s="7">
        <v>0</v>
      </c>
      <c r="K168" s="7">
        <v>0</v>
      </c>
      <c r="L168" s="7">
        <v>0</v>
      </c>
      <c r="M168" s="7">
        <v>0</v>
      </c>
      <c r="N168" s="7">
        <v>1</v>
      </c>
      <c r="O168" s="19">
        <v>2573</v>
      </c>
      <c r="P168" s="19">
        <v>99</v>
      </c>
      <c r="Q168" s="19">
        <v>23</v>
      </c>
      <c r="R168" s="7">
        <v>11</v>
      </c>
    </row>
    <row r="169" spans="1:18" x14ac:dyDescent="0.25">
      <c r="A169" s="18">
        <v>44072</v>
      </c>
      <c r="B169" s="7">
        <v>0</v>
      </c>
      <c r="C169" s="7">
        <v>1</v>
      </c>
      <c r="D169" s="7">
        <v>0</v>
      </c>
      <c r="E169" s="7">
        <v>0</v>
      </c>
      <c r="F169" s="7">
        <v>1</v>
      </c>
      <c r="G169" s="7">
        <v>0</v>
      </c>
      <c r="H169" s="7">
        <v>0</v>
      </c>
      <c r="I169" s="7">
        <v>0</v>
      </c>
      <c r="J169" s="7">
        <v>0</v>
      </c>
      <c r="K169" s="7">
        <v>0</v>
      </c>
      <c r="L169" s="7">
        <v>0</v>
      </c>
      <c r="M169" s="7">
        <v>0</v>
      </c>
      <c r="N169" s="7">
        <v>1</v>
      </c>
      <c r="O169" s="19">
        <v>2587</v>
      </c>
      <c r="P169" s="19">
        <v>99</v>
      </c>
      <c r="Q169" s="19">
        <v>23</v>
      </c>
      <c r="R169" s="7">
        <v>17</v>
      </c>
    </row>
    <row r="170" spans="1:18" x14ac:dyDescent="0.25">
      <c r="A170" s="18">
        <v>44073</v>
      </c>
      <c r="B170" s="7">
        <v>0</v>
      </c>
      <c r="C170" s="7">
        <v>2</v>
      </c>
      <c r="D170" s="7">
        <v>0</v>
      </c>
      <c r="E170" s="7">
        <v>0</v>
      </c>
      <c r="F170" s="7">
        <v>4</v>
      </c>
      <c r="G170" s="7">
        <v>0</v>
      </c>
      <c r="H170" s="7">
        <v>0</v>
      </c>
      <c r="I170" s="7">
        <v>0</v>
      </c>
      <c r="J170" s="7">
        <v>0</v>
      </c>
      <c r="K170" s="7">
        <v>0</v>
      </c>
      <c r="L170" s="7">
        <v>0</v>
      </c>
      <c r="M170" s="7">
        <v>0</v>
      </c>
      <c r="N170" s="7">
        <v>0</v>
      </c>
      <c r="O170" s="19">
        <v>2587</v>
      </c>
      <c r="P170" s="19">
        <v>99</v>
      </c>
      <c r="Q170" s="19">
        <v>23</v>
      </c>
      <c r="R170" s="7">
        <v>6</v>
      </c>
    </row>
    <row r="171" spans="1:18" x14ac:dyDescent="0.25">
      <c r="A171" s="18">
        <v>44074</v>
      </c>
      <c r="B171" s="7">
        <v>0</v>
      </c>
      <c r="C171" s="7">
        <v>2</v>
      </c>
      <c r="D171" s="7">
        <v>0</v>
      </c>
      <c r="E171" s="7">
        <v>0</v>
      </c>
      <c r="F171" s="7">
        <v>3</v>
      </c>
      <c r="G171" s="7">
        <v>0</v>
      </c>
      <c r="H171" s="7">
        <v>0</v>
      </c>
      <c r="I171" s="7">
        <v>0</v>
      </c>
      <c r="J171" s="7">
        <v>0</v>
      </c>
      <c r="K171" s="7">
        <v>0</v>
      </c>
      <c r="L171" s="7">
        <v>0</v>
      </c>
      <c r="M171" s="7">
        <v>9</v>
      </c>
      <c r="N171" s="7">
        <v>0</v>
      </c>
      <c r="O171" s="19">
        <v>2587</v>
      </c>
      <c r="P171" s="19">
        <v>99</v>
      </c>
      <c r="Q171" s="19">
        <v>23</v>
      </c>
      <c r="R171" s="7">
        <v>14</v>
      </c>
    </row>
    <row r="172" spans="1:18" x14ac:dyDescent="0.25">
      <c r="A172" s="18">
        <v>44075</v>
      </c>
      <c r="B172" s="7">
        <v>0</v>
      </c>
      <c r="C172" s="7">
        <v>0</v>
      </c>
      <c r="D172" s="7">
        <v>0</v>
      </c>
      <c r="E172" s="7">
        <v>0</v>
      </c>
      <c r="F172" s="7">
        <v>1</v>
      </c>
      <c r="G172" s="7">
        <v>0</v>
      </c>
      <c r="H172" s="7">
        <v>0</v>
      </c>
      <c r="I172" s="7">
        <v>0</v>
      </c>
      <c r="J172" s="7">
        <v>1</v>
      </c>
      <c r="K172" s="7">
        <v>0</v>
      </c>
      <c r="L172" s="7">
        <v>0</v>
      </c>
      <c r="M172" s="7">
        <v>0</v>
      </c>
      <c r="N172" s="7">
        <v>0</v>
      </c>
      <c r="O172" s="19">
        <v>2591</v>
      </c>
      <c r="P172" s="19">
        <v>99</v>
      </c>
      <c r="Q172" s="19">
        <v>23</v>
      </c>
      <c r="R172" s="7">
        <v>6</v>
      </c>
    </row>
    <row r="173" spans="1:18" x14ac:dyDescent="0.25">
      <c r="A173" s="18">
        <v>44076</v>
      </c>
      <c r="B173" s="7">
        <v>0</v>
      </c>
      <c r="C173" s="7">
        <v>4</v>
      </c>
      <c r="D173" s="7">
        <v>0</v>
      </c>
      <c r="E173" s="7">
        <v>0</v>
      </c>
      <c r="F173" s="7">
        <v>0</v>
      </c>
      <c r="G173" s="7">
        <v>2</v>
      </c>
      <c r="H173" s="7">
        <v>0</v>
      </c>
      <c r="I173" s="7">
        <v>1</v>
      </c>
      <c r="J173" s="7">
        <v>0</v>
      </c>
      <c r="K173" s="7">
        <v>0</v>
      </c>
      <c r="L173" s="7">
        <v>0</v>
      </c>
      <c r="M173" s="7">
        <v>6</v>
      </c>
      <c r="N173" s="7">
        <v>0</v>
      </c>
      <c r="O173" s="19">
        <v>2592</v>
      </c>
      <c r="P173" s="19">
        <v>99</v>
      </c>
      <c r="Q173" s="19">
        <v>23</v>
      </c>
      <c r="R173" s="7">
        <v>14</v>
      </c>
    </row>
    <row r="174" spans="1:18" x14ac:dyDescent="0.25">
      <c r="A174" s="18">
        <v>44077</v>
      </c>
      <c r="B174" s="7">
        <v>0</v>
      </c>
      <c r="C174" s="7">
        <v>1</v>
      </c>
      <c r="D174" s="7">
        <v>0</v>
      </c>
      <c r="E174" s="7">
        <v>0</v>
      </c>
      <c r="F174" s="7">
        <v>2</v>
      </c>
      <c r="G174" s="7">
        <v>1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19">
        <v>2599</v>
      </c>
      <c r="P174" s="19">
        <v>99</v>
      </c>
      <c r="Q174" s="19">
        <v>23</v>
      </c>
      <c r="R174" s="7">
        <v>11</v>
      </c>
    </row>
    <row r="175" spans="1:18" x14ac:dyDescent="0.25">
      <c r="A175" s="18">
        <v>44078</v>
      </c>
      <c r="B175" s="7">
        <v>0</v>
      </c>
      <c r="C175" s="7">
        <v>1</v>
      </c>
      <c r="D175" s="7">
        <v>0</v>
      </c>
      <c r="E175" s="7">
        <v>0</v>
      </c>
      <c r="F175" s="7">
        <v>0</v>
      </c>
      <c r="G175" s="7">
        <v>0</v>
      </c>
      <c r="H175" s="7">
        <v>0</v>
      </c>
      <c r="I175" s="7">
        <v>0</v>
      </c>
      <c r="J175" s="7">
        <v>0</v>
      </c>
      <c r="K175" s="7">
        <v>0</v>
      </c>
      <c r="L175" s="7">
        <v>0</v>
      </c>
      <c r="M175" s="7">
        <v>1</v>
      </c>
      <c r="N175" s="7">
        <v>0</v>
      </c>
      <c r="O175" s="19">
        <v>2603</v>
      </c>
      <c r="P175" s="19">
        <v>99</v>
      </c>
      <c r="Q175" s="19">
        <v>23</v>
      </c>
      <c r="R175" s="7">
        <v>6</v>
      </c>
    </row>
    <row r="176" spans="1:18" x14ac:dyDescent="0.25">
      <c r="A176" s="18">
        <v>44079</v>
      </c>
      <c r="B176" s="7">
        <v>0</v>
      </c>
      <c r="C176" s="7">
        <v>0</v>
      </c>
      <c r="D176" s="7">
        <v>1</v>
      </c>
      <c r="E176" s="7">
        <v>0</v>
      </c>
      <c r="F176" s="7">
        <v>0</v>
      </c>
      <c r="G176" s="7">
        <v>0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2</v>
      </c>
      <c r="N176" s="7">
        <v>0</v>
      </c>
      <c r="O176" s="19">
        <v>2606</v>
      </c>
      <c r="P176" s="19">
        <v>99</v>
      </c>
      <c r="Q176" s="19">
        <v>23</v>
      </c>
      <c r="R176" s="7">
        <v>6</v>
      </c>
    </row>
    <row r="177" spans="1:18" x14ac:dyDescent="0.25">
      <c r="A177" s="18">
        <v>44080</v>
      </c>
      <c r="B177" s="7">
        <v>0</v>
      </c>
      <c r="C177" s="7">
        <v>4</v>
      </c>
      <c r="D177" s="7">
        <v>1</v>
      </c>
      <c r="E177" s="7">
        <v>0</v>
      </c>
      <c r="F177" s="7">
        <v>2</v>
      </c>
      <c r="G177" s="7">
        <v>0</v>
      </c>
      <c r="H177" s="7">
        <v>0</v>
      </c>
      <c r="I177" s="7">
        <v>0</v>
      </c>
      <c r="J177" s="7">
        <v>0</v>
      </c>
      <c r="K177" s="7">
        <v>0</v>
      </c>
      <c r="L177" s="7">
        <v>0</v>
      </c>
      <c r="M177" s="7">
        <v>51</v>
      </c>
      <c r="N177" s="7">
        <v>0</v>
      </c>
      <c r="O177" s="19">
        <v>2610</v>
      </c>
      <c r="P177" s="19">
        <v>99</v>
      </c>
      <c r="Q177" s="19">
        <v>23</v>
      </c>
      <c r="R177" s="7">
        <v>62</v>
      </c>
    </row>
    <row r="178" spans="1:18" x14ac:dyDescent="0.25">
      <c r="A178" s="18">
        <v>44081</v>
      </c>
      <c r="B178" s="7">
        <v>1</v>
      </c>
      <c r="C178" s="7">
        <v>22</v>
      </c>
      <c r="D178" s="7">
        <v>0</v>
      </c>
      <c r="E178" s="7">
        <v>0</v>
      </c>
      <c r="F178" s="7">
        <v>9</v>
      </c>
      <c r="G178" s="7">
        <v>1</v>
      </c>
      <c r="H178" s="7">
        <v>0</v>
      </c>
      <c r="I178" s="7">
        <v>0</v>
      </c>
      <c r="J178" s="7">
        <v>0</v>
      </c>
      <c r="K178" s="7">
        <v>0</v>
      </c>
      <c r="L178" s="7">
        <v>0</v>
      </c>
      <c r="M178" s="7">
        <v>62</v>
      </c>
      <c r="N178" s="7">
        <v>0</v>
      </c>
      <c r="O178" s="19">
        <v>2615</v>
      </c>
      <c r="P178" s="19">
        <v>99</v>
      </c>
      <c r="Q178" s="19">
        <v>23</v>
      </c>
      <c r="R178" s="7">
        <v>100</v>
      </c>
    </row>
    <row r="179" spans="1:18" x14ac:dyDescent="0.25">
      <c r="A179" s="18">
        <v>44082</v>
      </c>
      <c r="B179" s="7">
        <v>0</v>
      </c>
      <c r="C179" s="7">
        <v>16</v>
      </c>
      <c r="D179" s="7">
        <v>0</v>
      </c>
      <c r="E179" s="7">
        <v>0</v>
      </c>
      <c r="F179" s="7">
        <v>1</v>
      </c>
      <c r="G179" s="7">
        <v>1</v>
      </c>
      <c r="H179" s="7">
        <v>0</v>
      </c>
      <c r="I179" s="7">
        <v>0</v>
      </c>
      <c r="J179" s="7">
        <v>0</v>
      </c>
      <c r="K179" s="7">
        <v>0</v>
      </c>
      <c r="L179" s="7">
        <v>0</v>
      </c>
      <c r="M179" s="7">
        <v>4</v>
      </c>
      <c r="N179" s="7">
        <v>1</v>
      </c>
      <c r="O179" s="19">
        <v>2616</v>
      </c>
      <c r="P179" s="19">
        <v>99</v>
      </c>
      <c r="Q179" s="19">
        <v>23</v>
      </c>
      <c r="R179" s="7">
        <v>24</v>
      </c>
    </row>
    <row r="180" spans="1:18" x14ac:dyDescent="0.25">
      <c r="A180" s="18">
        <v>44083</v>
      </c>
      <c r="B180" s="7">
        <v>0</v>
      </c>
      <c r="C180" s="7">
        <v>4</v>
      </c>
      <c r="D180" s="7">
        <v>0</v>
      </c>
      <c r="E180" s="7">
        <v>0</v>
      </c>
      <c r="F180" s="7">
        <v>1</v>
      </c>
      <c r="G180" s="7">
        <v>0</v>
      </c>
      <c r="H180" s="7">
        <v>0</v>
      </c>
      <c r="I180" s="7">
        <v>0</v>
      </c>
      <c r="J180" s="7">
        <v>0</v>
      </c>
      <c r="K180" s="7">
        <v>0</v>
      </c>
      <c r="L180" s="7">
        <v>0</v>
      </c>
      <c r="M180" s="7">
        <v>40</v>
      </c>
      <c r="N180" s="7">
        <v>0</v>
      </c>
      <c r="O180" s="19">
        <v>2616</v>
      </c>
      <c r="P180" s="19">
        <v>99</v>
      </c>
      <c r="Q180" s="19">
        <v>23</v>
      </c>
      <c r="R180" s="7">
        <v>45</v>
      </c>
    </row>
    <row r="181" spans="1:18" x14ac:dyDescent="0.25">
      <c r="A181" s="18">
        <v>44084</v>
      </c>
      <c r="B181" s="7">
        <v>0</v>
      </c>
      <c r="C181" s="7">
        <v>14</v>
      </c>
      <c r="D181" s="7">
        <v>0</v>
      </c>
      <c r="E181" s="7">
        <v>0</v>
      </c>
      <c r="F181" s="7">
        <v>1</v>
      </c>
      <c r="G181" s="7">
        <v>0</v>
      </c>
      <c r="H181" s="7">
        <v>0</v>
      </c>
      <c r="I181" s="7">
        <v>0</v>
      </c>
      <c r="J181" s="7">
        <v>0</v>
      </c>
      <c r="K181" s="7">
        <v>0</v>
      </c>
      <c r="L181" s="7">
        <v>0</v>
      </c>
      <c r="M181" s="7">
        <v>167</v>
      </c>
      <c r="N181" s="7">
        <v>0</v>
      </c>
      <c r="O181" s="19">
        <v>2616</v>
      </c>
      <c r="P181" s="19">
        <v>99</v>
      </c>
      <c r="Q181" s="19">
        <v>23</v>
      </c>
      <c r="R181" s="7">
        <v>182</v>
      </c>
    </row>
    <row r="182" spans="1:18" x14ac:dyDescent="0.25">
      <c r="A182" s="18">
        <v>44085</v>
      </c>
      <c r="B182" s="7">
        <v>0</v>
      </c>
      <c r="C182" s="7">
        <v>5</v>
      </c>
      <c r="D182" s="7">
        <v>0</v>
      </c>
      <c r="E182" s="7">
        <v>0</v>
      </c>
      <c r="F182" s="7">
        <v>2</v>
      </c>
      <c r="G182" s="7">
        <v>0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7">
        <v>49</v>
      </c>
      <c r="N182" s="7">
        <v>0</v>
      </c>
      <c r="O182" s="19">
        <v>2618</v>
      </c>
      <c r="P182" s="19">
        <v>99</v>
      </c>
      <c r="Q182" s="19">
        <v>23</v>
      </c>
      <c r="R182" s="7">
        <v>58</v>
      </c>
    </row>
    <row r="183" spans="1:18" x14ac:dyDescent="0.25">
      <c r="A183" s="18">
        <v>44086</v>
      </c>
      <c r="B183" s="7">
        <v>0</v>
      </c>
      <c r="C183" s="7">
        <v>14</v>
      </c>
      <c r="D183" s="7">
        <v>0</v>
      </c>
      <c r="E183" s="7">
        <v>0</v>
      </c>
      <c r="F183" s="7">
        <v>1</v>
      </c>
      <c r="G183" s="7">
        <v>0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7">
        <v>31</v>
      </c>
      <c r="N183" s="7">
        <v>0</v>
      </c>
      <c r="O183" s="19">
        <v>2619</v>
      </c>
      <c r="P183" s="19">
        <v>99</v>
      </c>
      <c r="Q183" s="19">
        <v>23</v>
      </c>
      <c r="R183" s="7">
        <v>47</v>
      </c>
    </row>
    <row r="184" spans="1:18" x14ac:dyDescent="0.25">
      <c r="A184" s="18">
        <v>44087</v>
      </c>
      <c r="B184" s="7">
        <v>0</v>
      </c>
      <c r="C184" s="7">
        <v>1</v>
      </c>
      <c r="D184" s="7">
        <v>0</v>
      </c>
      <c r="E184" s="7">
        <v>0</v>
      </c>
      <c r="F184" s="7">
        <v>0</v>
      </c>
      <c r="G184" s="7">
        <v>4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25</v>
      </c>
      <c r="N184" s="7">
        <v>0</v>
      </c>
      <c r="O184" s="19">
        <v>2620</v>
      </c>
      <c r="P184" s="19">
        <v>99</v>
      </c>
      <c r="Q184" s="19">
        <v>23</v>
      </c>
      <c r="R184" s="7">
        <v>31</v>
      </c>
    </row>
    <row r="185" spans="1:18" x14ac:dyDescent="0.25">
      <c r="A185" s="18">
        <v>44088</v>
      </c>
      <c r="B185" s="7">
        <v>0</v>
      </c>
      <c r="C185" s="7">
        <v>0</v>
      </c>
      <c r="D185" s="7">
        <v>0</v>
      </c>
      <c r="E185" s="7">
        <v>0</v>
      </c>
      <c r="F185" s="7">
        <v>5</v>
      </c>
      <c r="G185" s="7">
        <v>0</v>
      </c>
      <c r="H185" s="7">
        <v>0</v>
      </c>
      <c r="I185" s="7">
        <v>0</v>
      </c>
      <c r="J185" s="7">
        <v>0</v>
      </c>
      <c r="K185" s="7">
        <v>0</v>
      </c>
      <c r="L185" s="7">
        <v>0</v>
      </c>
      <c r="M185" s="7">
        <v>13</v>
      </c>
      <c r="N185" s="7">
        <v>0</v>
      </c>
      <c r="O185" s="19">
        <v>2625</v>
      </c>
      <c r="P185" s="19">
        <v>99</v>
      </c>
      <c r="Q185" s="19">
        <v>23</v>
      </c>
      <c r="R185" s="7">
        <v>23</v>
      </c>
    </row>
    <row r="186" spans="1:18" x14ac:dyDescent="0.25">
      <c r="A186" s="18">
        <v>44089</v>
      </c>
      <c r="B186" s="7">
        <v>0</v>
      </c>
      <c r="C186" s="7">
        <v>1</v>
      </c>
      <c r="D186" s="7">
        <v>1</v>
      </c>
      <c r="E186" s="7">
        <v>0</v>
      </c>
      <c r="F186" s="7">
        <v>0</v>
      </c>
      <c r="G186" s="7">
        <v>0</v>
      </c>
      <c r="H186" s="7">
        <v>0</v>
      </c>
      <c r="I186" s="7">
        <v>0</v>
      </c>
      <c r="J186" s="7">
        <v>0</v>
      </c>
      <c r="K186" s="7">
        <v>0</v>
      </c>
      <c r="L186" s="7">
        <v>0</v>
      </c>
      <c r="M186" s="7">
        <v>60</v>
      </c>
      <c r="N186" s="7">
        <v>0</v>
      </c>
      <c r="O186" s="19">
        <v>2625</v>
      </c>
      <c r="P186" s="19">
        <v>99</v>
      </c>
      <c r="Q186" s="19">
        <v>23</v>
      </c>
      <c r="R186" s="7">
        <v>62</v>
      </c>
    </row>
    <row r="187" spans="1:18" x14ac:dyDescent="0.25">
      <c r="A187" s="18">
        <v>44090</v>
      </c>
      <c r="B187" s="7">
        <v>0</v>
      </c>
      <c r="C187" s="7">
        <v>7</v>
      </c>
      <c r="D187" s="7">
        <v>2</v>
      </c>
      <c r="E187" s="7">
        <v>0</v>
      </c>
      <c r="F187" s="7">
        <v>3</v>
      </c>
      <c r="G187" s="7">
        <v>0</v>
      </c>
      <c r="H187" s="7">
        <v>0</v>
      </c>
      <c r="I187" s="7">
        <v>0</v>
      </c>
      <c r="J187" s="7">
        <v>0</v>
      </c>
      <c r="K187" s="7">
        <v>0</v>
      </c>
      <c r="L187" s="7">
        <v>0</v>
      </c>
      <c r="M187" s="7">
        <v>8</v>
      </c>
      <c r="N187" s="7">
        <v>1</v>
      </c>
      <c r="O187" s="19">
        <v>2625</v>
      </c>
      <c r="P187" s="19">
        <v>99</v>
      </c>
      <c r="Q187" s="19">
        <v>23</v>
      </c>
      <c r="R187" s="7">
        <v>21</v>
      </c>
    </row>
    <row r="188" spans="1:18" x14ac:dyDescent="0.25">
      <c r="A188" s="18">
        <v>44091</v>
      </c>
      <c r="B188" s="7">
        <v>0</v>
      </c>
      <c r="C188" s="7">
        <v>0</v>
      </c>
      <c r="D188" s="7">
        <v>0</v>
      </c>
      <c r="E188" s="7">
        <v>0</v>
      </c>
      <c r="F188" s="7">
        <v>3</v>
      </c>
      <c r="G188" s="7">
        <v>1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  <c r="M188" s="7">
        <v>91</v>
      </c>
      <c r="N188" s="7">
        <v>0</v>
      </c>
      <c r="O188" s="19">
        <v>2625</v>
      </c>
      <c r="P188" s="19">
        <v>99</v>
      </c>
      <c r="Q188" s="19">
        <v>23</v>
      </c>
      <c r="R188" s="7">
        <v>95</v>
      </c>
    </row>
    <row r="189" spans="1:18" x14ac:dyDescent="0.25">
      <c r="A189" s="18">
        <v>44092</v>
      </c>
      <c r="B189" s="7">
        <v>0</v>
      </c>
      <c r="C189" s="7">
        <v>9</v>
      </c>
      <c r="D189" s="7">
        <v>0</v>
      </c>
      <c r="E189" s="7">
        <v>0</v>
      </c>
      <c r="F189" s="7">
        <v>1</v>
      </c>
      <c r="G189" s="7">
        <v>0</v>
      </c>
      <c r="H189" s="7">
        <v>0</v>
      </c>
      <c r="I189" s="7">
        <v>0</v>
      </c>
      <c r="J189" s="7">
        <v>0</v>
      </c>
      <c r="K189" s="7">
        <v>0</v>
      </c>
      <c r="L189" s="7">
        <v>0</v>
      </c>
      <c r="M189" s="7">
        <v>8</v>
      </c>
      <c r="N189" s="7">
        <v>0</v>
      </c>
      <c r="O189" s="19">
        <v>2627</v>
      </c>
      <c r="P189" s="19">
        <v>99</v>
      </c>
      <c r="Q189" s="19">
        <v>23</v>
      </c>
      <c r="R189" s="7">
        <v>20</v>
      </c>
    </row>
    <row r="190" spans="1:18" x14ac:dyDescent="0.25">
      <c r="A190" s="18">
        <v>44093</v>
      </c>
      <c r="B190" s="7">
        <v>0</v>
      </c>
      <c r="C190" s="7">
        <v>3</v>
      </c>
      <c r="D190" s="7">
        <v>1</v>
      </c>
      <c r="E190" s="7">
        <v>0</v>
      </c>
      <c r="F190" s="7">
        <v>4</v>
      </c>
      <c r="G190" s="7">
        <v>0</v>
      </c>
      <c r="H190" s="7">
        <v>0</v>
      </c>
      <c r="I190" s="7">
        <v>0</v>
      </c>
      <c r="J190" s="7">
        <v>0</v>
      </c>
      <c r="K190" s="7">
        <v>0</v>
      </c>
      <c r="L190" s="7">
        <v>0</v>
      </c>
      <c r="M190" s="7">
        <v>36</v>
      </c>
      <c r="N190" s="7">
        <v>0</v>
      </c>
      <c r="O190" s="19">
        <v>2633</v>
      </c>
      <c r="P190" s="19">
        <v>99</v>
      </c>
      <c r="Q190" s="19">
        <v>25</v>
      </c>
      <c r="R190" s="7">
        <v>52</v>
      </c>
    </row>
    <row r="191" spans="1:18" x14ac:dyDescent="0.25">
      <c r="A191" s="18">
        <v>44094</v>
      </c>
      <c r="B191" s="7">
        <v>0</v>
      </c>
      <c r="C191" s="7">
        <v>1</v>
      </c>
      <c r="D191" s="7">
        <v>0</v>
      </c>
      <c r="E191" s="7">
        <v>0</v>
      </c>
      <c r="F191" s="7">
        <v>4</v>
      </c>
      <c r="G191" s="7">
        <v>0</v>
      </c>
      <c r="H191" s="7">
        <v>0</v>
      </c>
      <c r="I191" s="7">
        <v>0</v>
      </c>
      <c r="J191" s="7">
        <v>0</v>
      </c>
      <c r="K191" s="7">
        <v>0</v>
      </c>
      <c r="L191" s="7">
        <v>0</v>
      </c>
      <c r="M191" s="7">
        <v>49</v>
      </c>
      <c r="N191" s="7">
        <v>0</v>
      </c>
      <c r="O191" s="19">
        <v>2636</v>
      </c>
      <c r="P191" s="19">
        <v>99</v>
      </c>
      <c r="Q191" s="19">
        <v>25</v>
      </c>
      <c r="R191" s="7">
        <v>57</v>
      </c>
    </row>
    <row r="192" spans="1:18" x14ac:dyDescent="0.25">
      <c r="A192" s="18">
        <v>44095</v>
      </c>
      <c r="B192" s="7">
        <v>0</v>
      </c>
      <c r="C192" s="7">
        <v>10</v>
      </c>
      <c r="D192" s="7">
        <v>0</v>
      </c>
      <c r="E192" s="7">
        <v>0</v>
      </c>
      <c r="F192" s="7">
        <v>1</v>
      </c>
      <c r="G192" s="7">
        <v>0</v>
      </c>
      <c r="H192" s="7">
        <v>0</v>
      </c>
      <c r="I192" s="7">
        <v>0</v>
      </c>
      <c r="J192" s="7">
        <v>0</v>
      </c>
      <c r="K192" s="7">
        <v>0</v>
      </c>
      <c r="L192" s="7">
        <v>0</v>
      </c>
      <c r="M192" s="7">
        <v>60</v>
      </c>
      <c r="N192" s="7">
        <v>2</v>
      </c>
      <c r="O192" s="19">
        <v>2645</v>
      </c>
      <c r="P192" s="19">
        <v>99</v>
      </c>
      <c r="Q192" s="19">
        <v>25</v>
      </c>
      <c r="R192" s="7">
        <v>82</v>
      </c>
    </row>
    <row r="193" spans="1:18" x14ac:dyDescent="0.25">
      <c r="A193" s="18">
        <v>44096</v>
      </c>
      <c r="B193" s="7">
        <v>0</v>
      </c>
      <c r="C193" s="7">
        <v>5</v>
      </c>
      <c r="D193" s="7">
        <v>0</v>
      </c>
      <c r="E193" s="7">
        <v>0</v>
      </c>
      <c r="F193" s="7">
        <v>2</v>
      </c>
      <c r="G193" s="7">
        <v>0</v>
      </c>
      <c r="H193" s="7">
        <v>0</v>
      </c>
      <c r="I193" s="7">
        <v>0</v>
      </c>
      <c r="J193" s="7">
        <v>0</v>
      </c>
      <c r="K193" s="7">
        <v>0</v>
      </c>
      <c r="L193" s="7">
        <v>1</v>
      </c>
      <c r="M193" s="7">
        <v>134</v>
      </c>
      <c r="N193" s="7">
        <v>0</v>
      </c>
      <c r="O193" s="19">
        <v>2650</v>
      </c>
      <c r="P193" s="19">
        <v>99</v>
      </c>
      <c r="Q193" s="19">
        <v>25</v>
      </c>
      <c r="R193" s="7">
        <v>147</v>
      </c>
    </row>
    <row r="194" spans="1:18" x14ac:dyDescent="0.25">
      <c r="A194" s="18">
        <v>44097</v>
      </c>
      <c r="B194" s="7">
        <v>0</v>
      </c>
      <c r="C194" s="7">
        <v>4</v>
      </c>
      <c r="D194" s="7">
        <v>0</v>
      </c>
      <c r="E194" s="7">
        <v>0</v>
      </c>
      <c r="F194" s="7">
        <v>3</v>
      </c>
      <c r="G194" s="7">
        <v>0</v>
      </c>
      <c r="H194" s="7">
        <v>0</v>
      </c>
      <c r="I194" s="7">
        <v>1</v>
      </c>
      <c r="J194" s="7">
        <v>0</v>
      </c>
      <c r="K194" s="7">
        <v>0</v>
      </c>
      <c r="L194" s="7">
        <v>0</v>
      </c>
      <c r="M194" s="7">
        <v>63</v>
      </c>
      <c r="N194" s="7">
        <v>0</v>
      </c>
      <c r="O194" s="19">
        <v>2650</v>
      </c>
      <c r="P194" s="19">
        <v>99</v>
      </c>
      <c r="Q194" s="19">
        <v>25</v>
      </c>
      <c r="R194" s="7">
        <v>71</v>
      </c>
    </row>
    <row r="195" spans="1:18" x14ac:dyDescent="0.25">
      <c r="A195" s="18">
        <v>44098</v>
      </c>
      <c r="B195" s="7">
        <v>0</v>
      </c>
      <c r="C195" s="7">
        <v>8</v>
      </c>
      <c r="D195" s="7">
        <v>0</v>
      </c>
      <c r="E195" s="7">
        <v>0</v>
      </c>
      <c r="F195" s="7">
        <v>2</v>
      </c>
      <c r="G195" s="7">
        <v>0</v>
      </c>
      <c r="H195" s="7">
        <v>0</v>
      </c>
      <c r="I195" s="7">
        <v>1</v>
      </c>
      <c r="J195" s="7">
        <v>1</v>
      </c>
      <c r="K195" s="7">
        <v>0</v>
      </c>
      <c r="L195" s="7">
        <v>0</v>
      </c>
      <c r="M195" s="7">
        <v>97</v>
      </c>
      <c r="N195" s="7">
        <v>0</v>
      </c>
      <c r="O195" s="19">
        <v>2652</v>
      </c>
      <c r="P195" s="19">
        <v>99</v>
      </c>
      <c r="Q195" s="19">
        <v>25</v>
      </c>
      <c r="R195" s="7">
        <v>111</v>
      </c>
    </row>
    <row r="196" spans="1:18" x14ac:dyDescent="0.25">
      <c r="A196" s="18">
        <v>44099</v>
      </c>
      <c r="B196" s="7">
        <v>0</v>
      </c>
      <c r="C196" s="7">
        <v>0</v>
      </c>
      <c r="D196" s="7">
        <v>0</v>
      </c>
      <c r="E196" s="7">
        <v>0</v>
      </c>
      <c r="F196" s="7">
        <v>2</v>
      </c>
      <c r="G196" s="7">
        <v>3</v>
      </c>
      <c r="H196" s="7">
        <v>1</v>
      </c>
      <c r="I196" s="7">
        <v>1</v>
      </c>
      <c r="J196" s="7">
        <v>1</v>
      </c>
      <c r="K196" s="7">
        <v>2</v>
      </c>
      <c r="L196" s="7">
        <v>0</v>
      </c>
      <c r="M196" s="7">
        <v>64</v>
      </c>
      <c r="N196" s="7">
        <v>1</v>
      </c>
      <c r="O196" s="19">
        <v>2658</v>
      </c>
      <c r="P196" s="19">
        <v>99</v>
      </c>
      <c r="Q196" s="19">
        <v>26</v>
      </c>
      <c r="R196" s="7">
        <v>82</v>
      </c>
    </row>
    <row r="197" spans="1:18" x14ac:dyDescent="0.25">
      <c r="A197" s="18">
        <v>44100</v>
      </c>
      <c r="B197" s="7">
        <v>0</v>
      </c>
      <c r="C197" s="7">
        <v>0</v>
      </c>
      <c r="D197" s="7">
        <v>0</v>
      </c>
      <c r="E197" s="7">
        <v>0</v>
      </c>
      <c r="F197" s="7">
        <v>11</v>
      </c>
      <c r="G197" s="7">
        <v>0</v>
      </c>
      <c r="H197" s="7">
        <v>1</v>
      </c>
      <c r="I197" s="7">
        <v>2</v>
      </c>
      <c r="J197" s="7">
        <v>4</v>
      </c>
      <c r="K197" s="7">
        <v>0</v>
      </c>
      <c r="L197" s="7">
        <v>0</v>
      </c>
      <c r="M197" s="7">
        <v>124</v>
      </c>
      <c r="N197" s="7">
        <v>2</v>
      </c>
      <c r="O197" s="19">
        <v>2664</v>
      </c>
      <c r="P197" s="19">
        <v>99</v>
      </c>
      <c r="Q197" s="19">
        <v>26</v>
      </c>
      <c r="R197" s="7">
        <v>150</v>
      </c>
    </row>
    <row r="198" spans="1:18" x14ac:dyDescent="0.25">
      <c r="A198" s="18">
        <v>44101</v>
      </c>
      <c r="B198" s="7">
        <v>0</v>
      </c>
      <c r="C198" s="7">
        <v>1</v>
      </c>
      <c r="D198" s="7">
        <v>0</v>
      </c>
      <c r="E198" s="7">
        <v>0</v>
      </c>
      <c r="F198" s="7">
        <v>11</v>
      </c>
      <c r="G198" s="7">
        <v>1</v>
      </c>
      <c r="H198" s="7">
        <v>1</v>
      </c>
      <c r="I198" s="7">
        <v>0</v>
      </c>
      <c r="J198" s="7">
        <v>0</v>
      </c>
      <c r="K198" s="7">
        <v>1</v>
      </c>
      <c r="L198" s="7">
        <v>0</v>
      </c>
      <c r="M198" s="7">
        <v>98</v>
      </c>
      <c r="N198" s="7">
        <v>0</v>
      </c>
      <c r="O198" s="19">
        <v>2665</v>
      </c>
      <c r="P198" s="19">
        <v>99</v>
      </c>
      <c r="Q198" s="19">
        <v>27</v>
      </c>
      <c r="R198" s="7">
        <v>115</v>
      </c>
    </row>
    <row r="199" spans="1:18" x14ac:dyDescent="0.25">
      <c r="A199" s="18">
        <v>44102</v>
      </c>
      <c r="B199" s="7">
        <v>1</v>
      </c>
      <c r="C199" s="7">
        <v>1</v>
      </c>
      <c r="D199" s="7">
        <v>1</v>
      </c>
      <c r="E199" s="7">
        <v>1</v>
      </c>
      <c r="F199" s="7">
        <v>15</v>
      </c>
      <c r="G199" s="7">
        <v>0</v>
      </c>
      <c r="H199" s="7">
        <v>1</v>
      </c>
      <c r="I199" s="7">
        <v>2</v>
      </c>
      <c r="J199" s="7">
        <v>0</v>
      </c>
      <c r="K199" s="7">
        <v>0</v>
      </c>
      <c r="L199" s="7">
        <v>1</v>
      </c>
      <c r="M199" s="7">
        <v>73</v>
      </c>
      <c r="N199" s="7">
        <v>3</v>
      </c>
      <c r="O199" s="19">
        <v>2666</v>
      </c>
      <c r="P199" s="19">
        <v>100</v>
      </c>
      <c r="Q199" s="19">
        <v>27</v>
      </c>
      <c r="R199" s="7">
        <v>101</v>
      </c>
    </row>
    <row r="200" spans="1:18" x14ac:dyDescent="0.25">
      <c r="A200" s="18">
        <v>44103</v>
      </c>
      <c r="B200" s="7">
        <v>2</v>
      </c>
      <c r="C200" s="7">
        <v>13</v>
      </c>
      <c r="D200" s="7">
        <v>1</v>
      </c>
      <c r="E200" s="7">
        <v>1</v>
      </c>
      <c r="F200" s="7">
        <v>10</v>
      </c>
      <c r="G200" s="7">
        <v>1</v>
      </c>
      <c r="H200" s="7">
        <v>0</v>
      </c>
      <c r="I200" s="7">
        <v>8</v>
      </c>
      <c r="J200" s="7">
        <v>2</v>
      </c>
      <c r="K200" s="7">
        <v>3</v>
      </c>
      <c r="L200" s="7">
        <v>2</v>
      </c>
      <c r="M200" s="7">
        <v>35</v>
      </c>
      <c r="N200" s="7">
        <v>4</v>
      </c>
      <c r="O200" s="19">
        <v>2672</v>
      </c>
      <c r="P200" s="19">
        <v>100</v>
      </c>
      <c r="Q200" s="19">
        <v>28</v>
      </c>
      <c r="R200" s="7">
        <v>89</v>
      </c>
    </row>
    <row r="201" spans="1:18" x14ac:dyDescent="0.25">
      <c r="A201" s="18">
        <v>44104</v>
      </c>
      <c r="B201" s="7">
        <v>2</v>
      </c>
      <c r="C201" s="7">
        <v>98</v>
      </c>
      <c r="D201" s="7">
        <v>1</v>
      </c>
      <c r="E201" s="7">
        <v>0</v>
      </c>
      <c r="F201" s="7">
        <v>13</v>
      </c>
      <c r="G201" s="7">
        <v>0</v>
      </c>
      <c r="H201" s="7">
        <v>1</v>
      </c>
      <c r="I201" s="7">
        <v>5</v>
      </c>
      <c r="J201" s="7">
        <v>1</v>
      </c>
      <c r="K201" s="7">
        <v>2</v>
      </c>
      <c r="L201" s="7">
        <v>0</v>
      </c>
      <c r="M201" s="7">
        <v>78</v>
      </c>
      <c r="N201" s="7">
        <v>0</v>
      </c>
      <c r="O201" s="19">
        <v>2686</v>
      </c>
      <c r="P201" s="19">
        <v>105</v>
      </c>
      <c r="Q201" s="19">
        <v>28</v>
      </c>
      <c r="R201" s="7">
        <v>220</v>
      </c>
    </row>
    <row r="202" spans="1:18" x14ac:dyDescent="0.25">
      <c r="A202" s="18">
        <v>44105</v>
      </c>
      <c r="B202" s="7">
        <v>0</v>
      </c>
      <c r="C202" s="7">
        <v>129</v>
      </c>
      <c r="D202" s="7">
        <v>0</v>
      </c>
      <c r="E202" s="7">
        <v>3</v>
      </c>
      <c r="F202" s="7">
        <v>31</v>
      </c>
      <c r="G202" s="7">
        <v>2</v>
      </c>
      <c r="H202" s="7">
        <v>0</v>
      </c>
      <c r="I202" s="7">
        <v>1</v>
      </c>
      <c r="J202" s="7">
        <v>1</v>
      </c>
      <c r="K202" s="7">
        <v>3</v>
      </c>
      <c r="L202" s="7">
        <v>2</v>
      </c>
      <c r="M202" s="7">
        <v>153</v>
      </c>
      <c r="N202" s="7">
        <v>0</v>
      </c>
      <c r="O202" s="19">
        <v>2687</v>
      </c>
      <c r="P202" s="19">
        <v>105</v>
      </c>
      <c r="Q202" s="19">
        <v>29</v>
      </c>
      <c r="R202" s="7">
        <v>327</v>
      </c>
    </row>
    <row r="203" spans="1:18" x14ac:dyDescent="0.25">
      <c r="A203" s="18">
        <v>44106</v>
      </c>
      <c r="B203" s="7">
        <v>0</v>
      </c>
      <c r="C203" s="7">
        <v>102</v>
      </c>
      <c r="D203" s="7">
        <v>3</v>
      </c>
      <c r="E203" s="7">
        <v>0</v>
      </c>
      <c r="F203" s="7">
        <v>32</v>
      </c>
      <c r="G203" s="7">
        <v>1</v>
      </c>
      <c r="H203" s="7">
        <v>0</v>
      </c>
      <c r="I203" s="7">
        <v>4</v>
      </c>
      <c r="J203" s="7">
        <v>0</v>
      </c>
      <c r="K203" s="7">
        <v>9</v>
      </c>
      <c r="L203" s="7">
        <v>2</v>
      </c>
      <c r="M203" s="7">
        <v>155</v>
      </c>
      <c r="N203" s="7">
        <v>3</v>
      </c>
      <c r="O203" s="19">
        <v>2691</v>
      </c>
      <c r="P203" s="19">
        <v>107</v>
      </c>
      <c r="Q203" s="19">
        <v>29</v>
      </c>
      <c r="R203" s="7">
        <v>317</v>
      </c>
    </row>
    <row r="204" spans="1:18" x14ac:dyDescent="0.25">
      <c r="A204" s="18">
        <v>44107</v>
      </c>
      <c r="B204" s="7">
        <v>0</v>
      </c>
      <c r="C204" s="7">
        <v>113</v>
      </c>
      <c r="D204" s="7">
        <v>1</v>
      </c>
      <c r="E204" s="7">
        <v>2</v>
      </c>
      <c r="F204" s="7">
        <v>31</v>
      </c>
      <c r="G204" s="7">
        <v>2</v>
      </c>
      <c r="H204" s="7">
        <v>0</v>
      </c>
      <c r="I204" s="7">
        <v>8</v>
      </c>
      <c r="J204" s="7">
        <v>0</v>
      </c>
      <c r="K204" s="7">
        <v>0</v>
      </c>
      <c r="L204" s="7">
        <v>1</v>
      </c>
      <c r="M204" s="7">
        <v>126</v>
      </c>
      <c r="N204" s="7">
        <v>1</v>
      </c>
      <c r="O204" s="19">
        <v>2694</v>
      </c>
      <c r="P204" s="19">
        <v>107</v>
      </c>
      <c r="Q204" s="19">
        <v>34</v>
      </c>
      <c r="R204" s="7">
        <v>293</v>
      </c>
    </row>
    <row r="205" spans="1:18" x14ac:dyDescent="0.25">
      <c r="A205" s="18">
        <v>44108</v>
      </c>
      <c r="B205" s="7">
        <v>0</v>
      </c>
      <c r="C205" s="7">
        <v>241</v>
      </c>
      <c r="D205" s="7">
        <v>0</v>
      </c>
      <c r="E205" s="7">
        <v>2</v>
      </c>
      <c r="F205" s="7">
        <v>34</v>
      </c>
      <c r="G205" s="7">
        <v>1</v>
      </c>
      <c r="H205" s="7">
        <v>1</v>
      </c>
      <c r="I205" s="7">
        <v>2</v>
      </c>
      <c r="J205" s="7">
        <v>1</v>
      </c>
      <c r="K205" s="7">
        <v>5</v>
      </c>
      <c r="L205" s="7">
        <v>1</v>
      </c>
      <c r="M205" s="7">
        <v>130</v>
      </c>
      <c r="N205" s="7">
        <v>1</v>
      </c>
      <c r="O205" s="19">
        <v>2701</v>
      </c>
      <c r="P205" s="19">
        <v>109</v>
      </c>
      <c r="Q205" s="19">
        <v>38</v>
      </c>
      <c r="R205" s="7">
        <v>432</v>
      </c>
    </row>
    <row r="206" spans="1:18" x14ac:dyDescent="0.25">
      <c r="A206" s="18">
        <v>44109</v>
      </c>
      <c r="B206" s="7">
        <v>0</v>
      </c>
      <c r="C206" s="7">
        <v>397</v>
      </c>
      <c r="D206" s="7">
        <v>3</v>
      </c>
      <c r="E206" s="7">
        <v>8</v>
      </c>
      <c r="F206" s="7">
        <v>39</v>
      </c>
      <c r="G206" s="7">
        <v>7</v>
      </c>
      <c r="H206" s="7">
        <v>0</v>
      </c>
      <c r="I206" s="7">
        <v>6</v>
      </c>
      <c r="J206" s="7">
        <v>0</v>
      </c>
      <c r="K206" s="7">
        <v>1</v>
      </c>
      <c r="L206" s="7">
        <v>0</v>
      </c>
      <c r="M206" s="7">
        <v>219</v>
      </c>
      <c r="N206" s="7">
        <v>3</v>
      </c>
      <c r="O206" s="19">
        <v>2707</v>
      </c>
      <c r="P206" s="19">
        <v>110</v>
      </c>
      <c r="Q206" s="19">
        <v>39</v>
      </c>
      <c r="R206" s="7">
        <v>691</v>
      </c>
    </row>
    <row r="207" spans="1:18" x14ac:dyDescent="0.25">
      <c r="A207" s="18">
        <v>44110</v>
      </c>
      <c r="B207" s="7">
        <v>0</v>
      </c>
      <c r="C207" s="7">
        <v>153</v>
      </c>
      <c r="D207" s="7">
        <v>7</v>
      </c>
      <c r="E207" s="7">
        <v>4</v>
      </c>
      <c r="F207" s="7">
        <v>20</v>
      </c>
      <c r="G207" s="7">
        <v>1</v>
      </c>
      <c r="H207" s="7">
        <v>0</v>
      </c>
      <c r="I207" s="7">
        <v>6</v>
      </c>
      <c r="J207" s="7">
        <v>2</v>
      </c>
      <c r="K207" s="7">
        <v>4</v>
      </c>
      <c r="L207" s="7">
        <v>1</v>
      </c>
      <c r="M207" s="7">
        <v>282</v>
      </c>
      <c r="N207" s="7">
        <v>3</v>
      </c>
      <c r="O207" s="19">
        <v>2711</v>
      </c>
      <c r="P207" s="19">
        <v>112</v>
      </c>
      <c r="Q207" s="19">
        <v>39</v>
      </c>
      <c r="R207" s="7">
        <v>489</v>
      </c>
    </row>
    <row r="208" spans="1:18" x14ac:dyDescent="0.25">
      <c r="A208" s="18">
        <v>44111</v>
      </c>
      <c r="B208" s="7">
        <v>0</v>
      </c>
      <c r="C208" s="7">
        <v>16</v>
      </c>
      <c r="D208" s="7">
        <v>1</v>
      </c>
      <c r="E208" s="7">
        <v>5</v>
      </c>
      <c r="F208" s="7">
        <v>36</v>
      </c>
      <c r="G208" s="7">
        <v>2</v>
      </c>
      <c r="H208" s="7">
        <v>1</v>
      </c>
      <c r="I208" s="7">
        <v>5</v>
      </c>
      <c r="J208" s="7">
        <v>1</v>
      </c>
      <c r="K208" s="7">
        <v>5</v>
      </c>
      <c r="L208" s="7">
        <v>0</v>
      </c>
      <c r="M208" s="7">
        <v>271</v>
      </c>
      <c r="N208" s="7">
        <v>8</v>
      </c>
      <c r="O208" s="19">
        <v>2723</v>
      </c>
      <c r="P208" s="19">
        <v>114</v>
      </c>
      <c r="Q208" s="19">
        <v>49</v>
      </c>
      <c r="R208" s="7">
        <v>375</v>
      </c>
    </row>
    <row r="209" spans="1:18" x14ac:dyDescent="0.25">
      <c r="A209" s="18">
        <v>44112</v>
      </c>
      <c r="B209" s="7">
        <v>0</v>
      </c>
      <c r="C209" s="7">
        <v>10</v>
      </c>
      <c r="D209" s="7">
        <v>8</v>
      </c>
      <c r="E209" s="7">
        <v>1</v>
      </c>
      <c r="F209" s="7">
        <v>24</v>
      </c>
      <c r="G209" s="7">
        <v>4</v>
      </c>
      <c r="H209" s="7">
        <v>0</v>
      </c>
      <c r="I209" s="7">
        <v>5</v>
      </c>
      <c r="J209" s="7">
        <v>0</v>
      </c>
      <c r="K209" s="7">
        <v>5</v>
      </c>
      <c r="L209" s="7">
        <v>0</v>
      </c>
      <c r="M209" s="7">
        <v>274</v>
      </c>
      <c r="N209" s="7">
        <v>10</v>
      </c>
      <c r="O209" s="19">
        <v>2733</v>
      </c>
      <c r="P209" s="19">
        <v>116</v>
      </c>
      <c r="Q209" s="19">
        <v>50</v>
      </c>
      <c r="R209" s="7">
        <v>354</v>
      </c>
    </row>
    <row r="210" spans="1:18" x14ac:dyDescent="0.25">
      <c r="A210" s="18">
        <v>44113</v>
      </c>
      <c r="B210" s="7">
        <v>0</v>
      </c>
      <c r="C210" s="7">
        <v>27</v>
      </c>
      <c r="D210" s="7">
        <v>3</v>
      </c>
      <c r="E210" s="7">
        <v>2</v>
      </c>
      <c r="F210" s="7">
        <v>44</v>
      </c>
      <c r="G210" s="7">
        <v>0</v>
      </c>
      <c r="H210" s="7">
        <v>1</v>
      </c>
      <c r="I210" s="7">
        <v>2</v>
      </c>
      <c r="J210" s="7">
        <v>0</v>
      </c>
      <c r="K210" s="7">
        <v>0</v>
      </c>
      <c r="L210" s="7">
        <v>0</v>
      </c>
      <c r="M210" s="7">
        <v>277</v>
      </c>
      <c r="N210" s="7">
        <v>9</v>
      </c>
      <c r="O210" s="19">
        <v>2739</v>
      </c>
      <c r="P210" s="19">
        <v>117</v>
      </c>
      <c r="Q210" s="19">
        <v>52</v>
      </c>
      <c r="R210" s="7">
        <v>374</v>
      </c>
    </row>
    <row r="211" spans="1:18" x14ac:dyDescent="0.25">
      <c r="A211" s="18">
        <v>44114</v>
      </c>
      <c r="B211" s="7">
        <v>0</v>
      </c>
      <c r="C211" s="7">
        <v>16</v>
      </c>
      <c r="D211" s="7">
        <v>1</v>
      </c>
      <c r="E211" s="7">
        <v>1</v>
      </c>
      <c r="F211" s="7">
        <v>26</v>
      </c>
      <c r="G211" s="7">
        <v>0</v>
      </c>
      <c r="H211" s="7">
        <v>3</v>
      </c>
      <c r="I211" s="7">
        <v>3</v>
      </c>
      <c r="J211" s="7">
        <v>0</v>
      </c>
      <c r="K211" s="7">
        <v>3</v>
      </c>
      <c r="L211" s="7">
        <v>0</v>
      </c>
      <c r="M211" s="7">
        <v>488</v>
      </c>
      <c r="N211" s="7">
        <v>0</v>
      </c>
      <c r="O211" s="19">
        <v>2754</v>
      </c>
      <c r="P211" s="19">
        <v>117</v>
      </c>
      <c r="Q211" s="19">
        <v>57</v>
      </c>
      <c r="R211" s="7">
        <v>561</v>
      </c>
    </row>
    <row r="212" spans="1:18" x14ac:dyDescent="0.25">
      <c r="A212" s="18">
        <v>44115</v>
      </c>
      <c r="B212" s="7">
        <v>0</v>
      </c>
      <c r="C212" s="7">
        <v>10</v>
      </c>
      <c r="D212" s="7">
        <v>141</v>
      </c>
      <c r="E212" s="7">
        <v>4</v>
      </c>
      <c r="F212" s="7">
        <v>69</v>
      </c>
      <c r="G212" s="7">
        <v>12</v>
      </c>
      <c r="H212" s="7">
        <v>1</v>
      </c>
      <c r="I212" s="7">
        <v>2</v>
      </c>
      <c r="J212" s="7">
        <v>0</v>
      </c>
      <c r="K212" s="7">
        <v>0</v>
      </c>
      <c r="L212" s="7">
        <v>0</v>
      </c>
      <c r="M212" s="7">
        <v>291</v>
      </c>
      <c r="N212" s="7">
        <v>1</v>
      </c>
      <c r="O212" s="19">
        <v>2782</v>
      </c>
      <c r="P212" s="19">
        <v>119</v>
      </c>
      <c r="Q212" s="19">
        <v>59</v>
      </c>
      <c r="R212" s="7">
        <v>563</v>
      </c>
    </row>
    <row r="213" spans="1:18" x14ac:dyDescent="0.25">
      <c r="A213" s="18">
        <v>44116</v>
      </c>
      <c r="B213" s="7">
        <v>0</v>
      </c>
      <c r="C213" s="7">
        <v>60</v>
      </c>
      <c r="D213" s="7">
        <v>23</v>
      </c>
      <c r="E213" s="7">
        <v>16</v>
      </c>
      <c r="F213" s="7">
        <v>76</v>
      </c>
      <c r="G213" s="7">
        <v>2</v>
      </c>
      <c r="H213" s="7">
        <v>0</v>
      </c>
      <c r="I213" s="7">
        <v>10</v>
      </c>
      <c r="J213" s="7">
        <v>1</v>
      </c>
      <c r="K213" s="7">
        <v>0</v>
      </c>
      <c r="L213" s="7">
        <v>0</v>
      </c>
      <c r="M213" s="7">
        <v>443</v>
      </c>
      <c r="N213" s="7">
        <v>0</v>
      </c>
      <c r="O213" s="19">
        <v>2792</v>
      </c>
      <c r="P213" s="19">
        <v>119</v>
      </c>
      <c r="Q213" s="19">
        <v>78</v>
      </c>
      <c r="R213" s="7">
        <v>660</v>
      </c>
    </row>
    <row r="214" spans="1:18" x14ac:dyDescent="0.25">
      <c r="A214" s="18">
        <v>44117</v>
      </c>
      <c r="B214" s="7">
        <v>0</v>
      </c>
      <c r="C214" s="7">
        <v>113</v>
      </c>
      <c r="D214" s="7">
        <v>17</v>
      </c>
      <c r="E214" s="7">
        <v>3</v>
      </c>
      <c r="F214" s="7">
        <v>68</v>
      </c>
      <c r="G214" s="7">
        <v>1</v>
      </c>
      <c r="H214" s="7">
        <v>2</v>
      </c>
      <c r="I214" s="7">
        <v>3</v>
      </c>
      <c r="J214" s="7">
        <v>0</v>
      </c>
      <c r="K214" s="7">
        <v>0</v>
      </c>
      <c r="L214" s="7">
        <v>0</v>
      </c>
      <c r="M214" s="7">
        <v>429</v>
      </c>
      <c r="N214" s="7">
        <v>3</v>
      </c>
      <c r="O214" s="19">
        <v>2804</v>
      </c>
      <c r="P214" s="19">
        <v>120</v>
      </c>
      <c r="Q214" s="19">
        <v>86</v>
      </c>
      <c r="R214" s="7">
        <v>660</v>
      </c>
    </row>
    <row r="215" spans="1:18" x14ac:dyDescent="0.25">
      <c r="A215" s="18">
        <v>44118</v>
      </c>
      <c r="B215" s="7">
        <v>0</v>
      </c>
      <c r="C215" s="7">
        <v>31</v>
      </c>
      <c r="D215" s="7">
        <v>16</v>
      </c>
      <c r="E215" s="7">
        <v>52</v>
      </c>
      <c r="F215" s="7">
        <v>150</v>
      </c>
      <c r="G215" s="7">
        <v>11</v>
      </c>
      <c r="H215" s="7">
        <v>2</v>
      </c>
      <c r="I215" s="7">
        <v>0</v>
      </c>
      <c r="J215" s="7">
        <v>0</v>
      </c>
      <c r="K215" s="7">
        <v>0</v>
      </c>
      <c r="L215" s="7">
        <v>2</v>
      </c>
      <c r="M215" s="7">
        <v>304</v>
      </c>
      <c r="N215" s="7">
        <v>4</v>
      </c>
      <c r="O215" s="19">
        <v>2814</v>
      </c>
      <c r="P215" s="19">
        <v>121</v>
      </c>
      <c r="Q215" s="19">
        <v>92</v>
      </c>
      <c r="R215" s="7">
        <v>589</v>
      </c>
    </row>
    <row r="216" spans="1:18" x14ac:dyDescent="0.25">
      <c r="A216" s="18">
        <v>44119</v>
      </c>
      <c r="B216" s="7">
        <v>0</v>
      </c>
      <c r="C216" s="7">
        <v>7</v>
      </c>
      <c r="D216" s="7">
        <v>33</v>
      </c>
      <c r="E216" s="7">
        <v>9</v>
      </c>
      <c r="F216" s="7">
        <v>50</v>
      </c>
      <c r="G216" s="7">
        <v>1</v>
      </c>
      <c r="H216" s="7">
        <v>3</v>
      </c>
      <c r="I216" s="7">
        <v>5</v>
      </c>
      <c r="J216" s="7">
        <v>1</v>
      </c>
      <c r="K216" s="7">
        <v>0</v>
      </c>
      <c r="L216" s="7">
        <v>0</v>
      </c>
      <c r="M216" s="7">
        <v>489</v>
      </c>
      <c r="N216" s="7">
        <v>0</v>
      </c>
      <c r="O216" s="19">
        <v>2824</v>
      </c>
      <c r="P216" s="19">
        <v>123</v>
      </c>
      <c r="Q216" s="19">
        <v>111</v>
      </c>
      <c r="R216" s="7">
        <v>629</v>
      </c>
    </row>
    <row r="217" spans="1:18" x14ac:dyDescent="0.25">
      <c r="A217" s="18">
        <v>44120</v>
      </c>
      <c r="B217" s="7">
        <v>0</v>
      </c>
      <c r="C217" s="7">
        <v>38</v>
      </c>
      <c r="D217" s="7">
        <v>189</v>
      </c>
      <c r="E217" s="7">
        <v>4</v>
      </c>
      <c r="F217" s="7">
        <v>159</v>
      </c>
      <c r="G217" s="7">
        <v>1</v>
      </c>
      <c r="H217" s="7">
        <v>1</v>
      </c>
      <c r="I217" s="7">
        <v>2</v>
      </c>
      <c r="J217" s="7">
        <v>0</v>
      </c>
      <c r="K217" s="7">
        <v>3</v>
      </c>
      <c r="L217" s="7">
        <v>0</v>
      </c>
      <c r="M217" s="7">
        <v>451</v>
      </c>
      <c r="N217" s="7">
        <v>4</v>
      </c>
      <c r="O217" s="19">
        <v>2839</v>
      </c>
      <c r="P217" s="19">
        <v>125</v>
      </c>
      <c r="Q217" s="19">
        <v>111</v>
      </c>
      <c r="R217" s="7">
        <v>869</v>
      </c>
    </row>
    <row r="218" spans="1:18" x14ac:dyDescent="0.25">
      <c r="A218" s="18">
        <v>44121</v>
      </c>
      <c r="B218" s="7">
        <v>0</v>
      </c>
      <c r="C218" s="7">
        <v>9</v>
      </c>
      <c r="D218" s="7">
        <v>45</v>
      </c>
      <c r="E218" s="7">
        <v>10</v>
      </c>
      <c r="F218" s="7">
        <v>77</v>
      </c>
      <c r="G218" s="7">
        <v>3</v>
      </c>
      <c r="H218" s="7">
        <v>1</v>
      </c>
      <c r="I218" s="7">
        <v>1</v>
      </c>
      <c r="J218" s="7">
        <v>0</v>
      </c>
      <c r="K218" s="7">
        <v>2</v>
      </c>
      <c r="L218" s="7">
        <v>0</v>
      </c>
      <c r="M218" s="7">
        <v>702</v>
      </c>
      <c r="N218" s="7">
        <v>5</v>
      </c>
      <c r="O218" s="19">
        <v>2846</v>
      </c>
      <c r="P218" s="19">
        <v>125</v>
      </c>
      <c r="Q218" s="19">
        <v>120</v>
      </c>
      <c r="R218" s="7">
        <v>871</v>
      </c>
    </row>
    <row r="219" spans="1:18" x14ac:dyDescent="0.25">
      <c r="A219" s="18">
        <v>44122</v>
      </c>
      <c r="B219" s="7">
        <v>0</v>
      </c>
      <c r="C219" s="7">
        <v>3</v>
      </c>
      <c r="D219" s="7">
        <v>26</v>
      </c>
      <c r="E219" s="7">
        <v>18</v>
      </c>
      <c r="F219" s="7">
        <v>107</v>
      </c>
      <c r="G219" s="7">
        <v>4</v>
      </c>
      <c r="H219" s="7">
        <v>16</v>
      </c>
      <c r="I219" s="7">
        <v>2</v>
      </c>
      <c r="J219" s="7">
        <v>1</v>
      </c>
      <c r="K219" s="7">
        <v>1</v>
      </c>
      <c r="L219" s="7">
        <v>0</v>
      </c>
      <c r="M219" s="7">
        <v>643</v>
      </c>
      <c r="N219" s="7">
        <v>0</v>
      </c>
      <c r="O219" s="19">
        <v>2853</v>
      </c>
      <c r="P219" s="19">
        <v>128</v>
      </c>
      <c r="Q219" s="19">
        <v>154</v>
      </c>
      <c r="R219" s="7">
        <v>865</v>
      </c>
    </row>
    <row r="220" spans="1:18" x14ac:dyDescent="0.25">
      <c r="A220" s="18">
        <v>44123</v>
      </c>
      <c r="B220" s="7">
        <v>0</v>
      </c>
      <c r="C220" s="7">
        <v>17</v>
      </c>
      <c r="D220" s="7">
        <v>8</v>
      </c>
      <c r="E220" s="7">
        <v>9</v>
      </c>
      <c r="F220" s="7">
        <v>132</v>
      </c>
      <c r="G220" s="7">
        <v>6</v>
      </c>
      <c r="H220" s="7">
        <v>0</v>
      </c>
      <c r="I220" s="7">
        <v>1</v>
      </c>
      <c r="J220" s="7">
        <v>0</v>
      </c>
      <c r="K220" s="7">
        <v>0</v>
      </c>
      <c r="L220" s="7">
        <v>1</v>
      </c>
      <c r="M220" s="7">
        <v>673</v>
      </c>
      <c r="N220" s="7">
        <v>1</v>
      </c>
      <c r="O220" s="19">
        <v>2860</v>
      </c>
      <c r="P220" s="19">
        <v>129</v>
      </c>
      <c r="Q220" s="19">
        <v>160</v>
      </c>
      <c r="R220" s="7">
        <v>862</v>
      </c>
    </row>
    <row r="221" spans="1:18" x14ac:dyDescent="0.25">
      <c r="A221" s="18">
        <v>44124</v>
      </c>
      <c r="B221" s="7">
        <v>0</v>
      </c>
      <c r="C221" s="7">
        <v>7</v>
      </c>
      <c r="D221" s="7">
        <v>12</v>
      </c>
      <c r="E221" s="7">
        <v>7</v>
      </c>
      <c r="F221" s="7">
        <v>116</v>
      </c>
      <c r="G221" s="7">
        <v>9</v>
      </c>
      <c r="H221" s="7">
        <v>3</v>
      </c>
      <c r="I221" s="7">
        <v>0</v>
      </c>
      <c r="J221" s="7">
        <v>1</v>
      </c>
      <c r="K221" s="7">
        <v>0</v>
      </c>
      <c r="L221" s="7">
        <v>1</v>
      </c>
      <c r="M221" s="7">
        <v>535</v>
      </c>
      <c r="N221" s="7">
        <v>0</v>
      </c>
      <c r="O221" s="19">
        <v>2886</v>
      </c>
      <c r="P221" s="19">
        <v>135</v>
      </c>
      <c r="Q221" s="19">
        <v>169</v>
      </c>
      <c r="R221" s="7">
        <v>732</v>
      </c>
    </row>
    <row r="222" spans="1:18" x14ac:dyDescent="0.25">
      <c r="A222" s="18">
        <v>44125</v>
      </c>
      <c r="B222" s="7">
        <v>0</v>
      </c>
      <c r="C222" s="7">
        <v>3</v>
      </c>
      <c r="D222" s="7">
        <v>10</v>
      </c>
      <c r="E222" s="7">
        <v>14</v>
      </c>
      <c r="F222" s="7">
        <v>137</v>
      </c>
      <c r="G222" s="7">
        <v>38</v>
      </c>
      <c r="H222" s="7">
        <v>3</v>
      </c>
      <c r="I222" s="7">
        <v>1</v>
      </c>
      <c r="J222" s="7">
        <v>2</v>
      </c>
      <c r="K222" s="7">
        <v>1</v>
      </c>
      <c r="L222" s="7">
        <v>3</v>
      </c>
      <c r="M222" s="7">
        <v>578</v>
      </c>
      <c r="N222" s="7">
        <v>1</v>
      </c>
      <c r="O222" s="19">
        <v>2909</v>
      </c>
      <c r="P222" s="19">
        <v>139</v>
      </c>
      <c r="Q222" s="19">
        <v>198</v>
      </c>
      <c r="R222" s="7">
        <v>847</v>
      </c>
    </row>
    <row r="223" spans="1:18" x14ac:dyDescent="0.25">
      <c r="A223" s="18">
        <v>44126</v>
      </c>
      <c r="B223" s="7">
        <v>0</v>
      </c>
      <c r="C223" s="7">
        <v>1</v>
      </c>
      <c r="D223" s="7">
        <v>39</v>
      </c>
      <c r="E223" s="7">
        <v>4</v>
      </c>
      <c r="F223" s="7">
        <v>62</v>
      </c>
      <c r="G223" s="7">
        <v>37</v>
      </c>
      <c r="H223" s="7">
        <v>0</v>
      </c>
      <c r="I223" s="7">
        <v>4</v>
      </c>
      <c r="J223" s="7">
        <v>1</v>
      </c>
      <c r="K223" s="7">
        <v>2</v>
      </c>
      <c r="L223" s="7">
        <v>0</v>
      </c>
      <c r="M223" s="7">
        <v>528</v>
      </c>
      <c r="N223" s="7">
        <v>2</v>
      </c>
      <c r="O223" s="19">
        <v>2920</v>
      </c>
      <c r="P223" s="19">
        <v>139</v>
      </c>
      <c r="Q223" s="19">
        <v>217</v>
      </c>
      <c r="R223" s="7">
        <v>710</v>
      </c>
    </row>
    <row r="224" spans="1:18" x14ac:dyDescent="0.25">
      <c r="A224" s="18">
        <v>44127</v>
      </c>
      <c r="B224" s="7">
        <v>0</v>
      </c>
      <c r="C224" s="7">
        <v>76</v>
      </c>
      <c r="D224" s="7">
        <v>23</v>
      </c>
      <c r="E224" s="7">
        <v>10</v>
      </c>
      <c r="F224" s="7">
        <v>76</v>
      </c>
      <c r="G224" s="7">
        <v>96</v>
      </c>
      <c r="H224" s="7">
        <v>3</v>
      </c>
      <c r="I224" s="7">
        <v>7</v>
      </c>
      <c r="J224" s="7">
        <v>0</v>
      </c>
      <c r="K224" s="7">
        <v>0</v>
      </c>
      <c r="L224" s="7">
        <v>0</v>
      </c>
      <c r="M224" s="7">
        <v>889</v>
      </c>
      <c r="N224" s="7">
        <v>8</v>
      </c>
      <c r="O224" s="19">
        <v>2939</v>
      </c>
      <c r="P224" s="19">
        <v>139</v>
      </c>
      <c r="Q224" s="19">
        <v>238</v>
      </c>
      <c r="R224" s="7">
        <v>1228</v>
      </c>
    </row>
    <row r="225" spans="1:18" x14ac:dyDescent="0.25">
      <c r="A225" s="18">
        <v>44128</v>
      </c>
      <c r="B225" s="7">
        <v>0</v>
      </c>
      <c r="C225" s="7">
        <v>1</v>
      </c>
      <c r="D225" s="7">
        <v>97</v>
      </c>
      <c r="E225" s="7">
        <v>6</v>
      </c>
      <c r="F225" s="7">
        <v>88</v>
      </c>
      <c r="G225" s="7">
        <v>22</v>
      </c>
      <c r="H225" s="7">
        <v>0</v>
      </c>
      <c r="I225" s="7">
        <v>15</v>
      </c>
      <c r="J225" s="7">
        <v>0</v>
      </c>
      <c r="K225" s="7">
        <v>7</v>
      </c>
      <c r="L225" s="7">
        <v>1</v>
      </c>
      <c r="M225" s="7">
        <v>533</v>
      </c>
      <c r="N225" s="7">
        <v>16</v>
      </c>
      <c r="O225" s="19">
        <v>2949</v>
      </c>
      <c r="P225" s="19">
        <v>140</v>
      </c>
      <c r="Q225" s="19">
        <v>264</v>
      </c>
      <c r="R225" s="7">
        <v>823</v>
      </c>
    </row>
    <row r="226" spans="1:18" x14ac:dyDescent="0.25">
      <c r="A226" s="18">
        <v>44129</v>
      </c>
      <c r="B226" s="7">
        <v>0</v>
      </c>
      <c r="C226" s="7">
        <v>3</v>
      </c>
      <c r="D226" s="7">
        <v>61</v>
      </c>
      <c r="E226" s="7">
        <v>8</v>
      </c>
      <c r="F226" s="7">
        <v>177</v>
      </c>
      <c r="G226" s="7">
        <v>25</v>
      </c>
      <c r="H226" s="7">
        <v>2</v>
      </c>
      <c r="I226" s="7">
        <v>4</v>
      </c>
      <c r="J226" s="7">
        <v>0</v>
      </c>
      <c r="K226" s="7">
        <v>3</v>
      </c>
      <c r="L226" s="7">
        <v>0</v>
      </c>
      <c r="M226" s="7">
        <v>927</v>
      </c>
      <c r="N226" s="7">
        <v>7</v>
      </c>
      <c r="O226" s="19">
        <v>2966</v>
      </c>
      <c r="P226" s="19">
        <v>140</v>
      </c>
      <c r="Q226" s="19">
        <v>270</v>
      </c>
      <c r="R226" s="7">
        <v>1240</v>
      </c>
    </row>
    <row r="227" spans="1:18" x14ac:dyDescent="0.25">
      <c r="A227" s="18">
        <v>44130</v>
      </c>
      <c r="B227" s="7">
        <v>0</v>
      </c>
      <c r="C227" s="7">
        <v>4</v>
      </c>
      <c r="D227" s="7">
        <v>13</v>
      </c>
      <c r="E227" s="7">
        <v>11</v>
      </c>
      <c r="F227" s="7">
        <v>126</v>
      </c>
      <c r="G227" s="7">
        <v>155</v>
      </c>
      <c r="H227" s="7">
        <v>0</v>
      </c>
      <c r="I227" s="7">
        <v>8</v>
      </c>
      <c r="J227" s="7">
        <v>0</v>
      </c>
      <c r="K227" s="7">
        <v>4</v>
      </c>
      <c r="L227" s="7">
        <v>0</v>
      </c>
      <c r="M227" s="7">
        <v>410</v>
      </c>
      <c r="N227" s="7">
        <v>16</v>
      </c>
      <c r="O227" s="19">
        <v>2977</v>
      </c>
      <c r="P227" s="19">
        <v>141</v>
      </c>
      <c r="Q227" s="19">
        <v>346</v>
      </c>
      <c r="R227" s="7">
        <v>835</v>
      </c>
    </row>
    <row r="228" spans="1:18" x14ac:dyDescent="0.25">
      <c r="A228" s="18">
        <v>44131</v>
      </c>
      <c r="B228" s="7">
        <v>0</v>
      </c>
      <c r="C228" s="7">
        <v>28</v>
      </c>
      <c r="D228" s="7">
        <v>19</v>
      </c>
      <c r="E228" s="7">
        <v>6</v>
      </c>
      <c r="F228" s="7">
        <v>89</v>
      </c>
      <c r="G228" s="7">
        <v>24</v>
      </c>
      <c r="H228" s="7">
        <v>0</v>
      </c>
      <c r="I228" s="7">
        <v>8</v>
      </c>
      <c r="J228" s="7">
        <v>0</v>
      </c>
      <c r="K228" s="7">
        <v>11</v>
      </c>
      <c r="L228" s="7">
        <v>0</v>
      </c>
      <c r="M228" s="7">
        <v>546</v>
      </c>
      <c r="N228" s="7">
        <v>27</v>
      </c>
      <c r="O228" s="19">
        <v>2991</v>
      </c>
      <c r="P228" s="19">
        <v>141</v>
      </c>
      <c r="Q228" s="19">
        <v>375</v>
      </c>
      <c r="R228" s="7">
        <v>801</v>
      </c>
    </row>
    <row r="229" spans="1:18" x14ac:dyDescent="0.25">
      <c r="A229" s="18">
        <v>44132</v>
      </c>
      <c r="B229" s="7">
        <v>0</v>
      </c>
      <c r="C229" s="7">
        <v>37</v>
      </c>
      <c r="D229" s="7">
        <v>13</v>
      </c>
      <c r="E229" s="7">
        <v>5</v>
      </c>
      <c r="F229" s="7">
        <v>135</v>
      </c>
      <c r="G229" s="7">
        <v>43</v>
      </c>
      <c r="H229" s="7">
        <v>1</v>
      </c>
      <c r="I229" s="7">
        <v>10</v>
      </c>
      <c r="J229" s="7">
        <v>1</v>
      </c>
      <c r="K229" s="7">
        <v>1</v>
      </c>
      <c r="L229" s="7">
        <v>0</v>
      </c>
      <c r="M229" s="7">
        <v>352</v>
      </c>
      <c r="N229" s="7">
        <v>10</v>
      </c>
      <c r="O229" s="19">
        <v>3014</v>
      </c>
      <c r="P229" s="19">
        <v>142</v>
      </c>
      <c r="Q229" s="19">
        <v>392</v>
      </c>
      <c r="R229" s="7">
        <v>649</v>
      </c>
    </row>
    <row r="230" spans="1:18" x14ac:dyDescent="0.25">
      <c r="A230" s="18">
        <v>44133</v>
      </c>
      <c r="B230" s="7">
        <v>0</v>
      </c>
      <c r="C230" s="7">
        <v>5</v>
      </c>
      <c r="D230" s="7">
        <v>35</v>
      </c>
      <c r="E230" s="7">
        <v>10</v>
      </c>
      <c r="F230" s="7">
        <v>150</v>
      </c>
      <c r="G230" s="7">
        <v>23</v>
      </c>
      <c r="H230" s="7">
        <v>0</v>
      </c>
      <c r="I230" s="7">
        <v>9</v>
      </c>
      <c r="J230" s="7">
        <v>0</v>
      </c>
      <c r="K230" s="7">
        <v>0</v>
      </c>
      <c r="L230" s="7">
        <v>0</v>
      </c>
      <c r="M230" s="7">
        <v>466</v>
      </c>
      <c r="N230" s="7">
        <v>16</v>
      </c>
      <c r="O230" s="19">
        <v>3033</v>
      </c>
      <c r="P230" s="19">
        <v>143</v>
      </c>
      <c r="Q230" s="19">
        <v>457</v>
      </c>
      <c r="R230" s="7">
        <v>799</v>
      </c>
    </row>
    <row r="231" spans="1:18" x14ac:dyDescent="0.25">
      <c r="A231" s="18">
        <v>44134</v>
      </c>
      <c r="B231" s="7">
        <v>0</v>
      </c>
      <c r="C231" s="7">
        <v>2</v>
      </c>
      <c r="D231" s="7">
        <v>2</v>
      </c>
      <c r="E231" s="7">
        <v>6</v>
      </c>
      <c r="F231" s="7">
        <v>55</v>
      </c>
      <c r="G231" s="7">
        <v>25</v>
      </c>
      <c r="H231" s="7">
        <v>0</v>
      </c>
      <c r="I231" s="7">
        <v>0</v>
      </c>
      <c r="J231" s="7">
        <v>1</v>
      </c>
      <c r="K231" s="7">
        <v>2</v>
      </c>
      <c r="L231" s="7">
        <v>1</v>
      </c>
      <c r="M231" s="7">
        <v>529</v>
      </c>
      <c r="N231" s="7">
        <v>9</v>
      </c>
      <c r="O231" s="19">
        <v>3044</v>
      </c>
      <c r="P231" s="19">
        <v>147</v>
      </c>
      <c r="Q231" s="19">
        <v>469</v>
      </c>
      <c r="R231" s="7">
        <v>659</v>
      </c>
    </row>
    <row r="232" spans="1:18" x14ac:dyDescent="0.25">
      <c r="A232" s="18">
        <v>44135</v>
      </c>
      <c r="B232" s="7">
        <v>0</v>
      </c>
      <c r="C232" s="7">
        <v>1</v>
      </c>
      <c r="D232" s="7">
        <v>23</v>
      </c>
      <c r="E232" s="7">
        <v>5</v>
      </c>
      <c r="F232" s="7">
        <v>225</v>
      </c>
      <c r="G232" s="7">
        <v>8</v>
      </c>
      <c r="H232" s="7">
        <v>1</v>
      </c>
      <c r="I232" s="7">
        <v>1</v>
      </c>
      <c r="J232" s="7">
        <v>0</v>
      </c>
      <c r="K232" s="7">
        <v>15</v>
      </c>
      <c r="L232" s="7">
        <v>0</v>
      </c>
      <c r="M232" s="7">
        <v>644</v>
      </c>
      <c r="N232" s="7">
        <v>11</v>
      </c>
      <c r="O232" s="19">
        <v>3048</v>
      </c>
      <c r="P232" s="19">
        <v>148</v>
      </c>
      <c r="Q232" s="19">
        <v>487</v>
      </c>
      <c r="R232" s="7">
        <v>957</v>
      </c>
    </row>
    <row r="233" spans="1:18" x14ac:dyDescent="0.25">
      <c r="A233" s="18">
        <v>44136</v>
      </c>
      <c r="B233" s="7">
        <v>0</v>
      </c>
      <c r="C233" s="7">
        <v>3</v>
      </c>
      <c r="D233" s="7">
        <v>21</v>
      </c>
      <c r="E233" s="7">
        <v>3</v>
      </c>
      <c r="F233" s="7">
        <v>129</v>
      </c>
      <c r="G233" s="7">
        <v>16</v>
      </c>
      <c r="H233" s="7">
        <v>0</v>
      </c>
      <c r="I233" s="7">
        <v>9</v>
      </c>
      <c r="J233" s="7">
        <v>1</v>
      </c>
      <c r="K233" s="7">
        <v>0</v>
      </c>
      <c r="L233" s="7">
        <v>2</v>
      </c>
      <c r="M233" s="7">
        <v>503</v>
      </c>
      <c r="N233" s="7">
        <v>14</v>
      </c>
      <c r="O233" s="19">
        <v>3070</v>
      </c>
      <c r="P233" s="19">
        <v>154</v>
      </c>
      <c r="Q233" s="19">
        <v>592</v>
      </c>
      <c r="R233" s="7">
        <v>834</v>
      </c>
    </row>
    <row r="234" spans="1:18" x14ac:dyDescent="0.25">
      <c r="A234" s="18">
        <v>44137</v>
      </c>
      <c r="B234" s="7">
        <v>0</v>
      </c>
      <c r="C234" s="7">
        <v>12</v>
      </c>
      <c r="D234" s="7">
        <v>35</v>
      </c>
      <c r="E234" s="7">
        <v>3</v>
      </c>
      <c r="F234" s="7">
        <v>125</v>
      </c>
      <c r="G234" s="7">
        <v>71</v>
      </c>
      <c r="H234" s="7">
        <v>1</v>
      </c>
      <c r="I234" s="7">
        <v>1</v>
      </c>
      <c r="J234" s="7">
        <v>0</v>
      </c>
      <c r="K234" s="7">
        <v>1</v>
      </c>
      <c r="L234" s="7">
        <v>0</v>
      </c>
      <c r="M234" s="7">
        <v>678</v>
      </c>
      <c r="N234" s="7">
        <v>21</v>
      </c>
      <c r="O234" s="19">
        <v>3092</v>
      </c>
      <c r="P234" s="19">
        <v>157</v>
      </c>
      <c r="Q234" s="19">
        <v>673</v>
      </c>
      <c r="R234" s="7">
        <v>1054</v>
      </c>
    </row>
    <row r="235" spans="1:18" x14ac:dyDescent="0.25">
      <c r="A235" s="18">
        <v>44138</v>
      </c>
      <c r="B235" s="7">
        <v>0</v>
      </c>
      <c r="C235" s="7">
        <v>25</v>
      </c>
      <c r="D235" s="7">
        <v>23</v>
      </c>
      <c r="E235" s="7">
        <v>6</v>
      </c>
      <c r="F235" s="7">
        <v>231</v>
      </c>
      <c r="G235" s="7">
        <v>44</v>
      </c>
      <c r="H235" s="7">
        <v>0</v>
      </c>
      <c r="I235" s="7">
        <v>2</v>
      </c>
      <c r="J235" s="7">
        <v>0</v>
      </c>
      <c r="K235" s="7">
        <v>3</v>
      </c>
      <c r="L235" s="7">
        <v>2</v>
      </c>
      <c r="M235" s="7">
        <v>646</v>
      </c>
      <c r="N235" s="7">
        <v>9</v>
      </c>
      <c r="O235" s="19">
        <v>3101</v>
      </c>
      <c r="P235" s="19">
        <v>161</v>
      </c>
      <c r="Q235" s="19">
        <v>701</v>
      </c>
      <c r="R235" s="7">
        <v>1032</v>
      </c>
    </row>
    <row r="236" spans="1:18" x14ac:dyDescent="0.25">
      <c r="A236" s="18">
        <v>44139</v>
      </c>
      <c r="B236" s="7">
        <v>0</v>
      </c>
      <c r="C236" s="7">
        <v>7</v>
      </c>
      <c r="D236" s="7">
        <v>36</v>
      </c>
      <c r="E236" s="7">
        <v>6</v>
      </c>
      <c r="F236" s="7">
        <v>180</v>
      </c>
      <c r="G236" s="7">
        <v>90</v>
      </c>
      <c r="H236" s="7">
        <v>5</v>
      </c>
      <c r="I236" s="7">
        <v>2</v>
      </c>
      <c r="J236" s="7">
        <v>0</v>
      </c>
      <c r="K236" s="7">
        <v>0</v>
      </c>
      <c r="L236" s="7">
        <v>0</v>
      </c>
      <c r="M236" s="7">
        <v>564</v>
      </c>
      <c r="N236" s="7">
        <v>6</v>
      </c>
      <c r="O236" s="19">
        <v>3118</v>
      </c>
      <c r="P236" s="19">
        <v>162</v>
      </c>
      <c r="Q236" s="19">
        <v>796</v>
      </c>
      <c r="R236" s="7">
        <v>1009</v>
      </c>
    </row>
    <row r="237" spans="1:18" x14ac:dyDescent="0.25">
      <c r="A237" s="18">
        <v>44140</v>
      </c>
      <c r="B237" s="7">
        <v>0</v>
      </c>
      <c r="C237" s="7">
        <v>19</v>
      </c>
      <c r="D237" s="7">
        <v>192</v>
      </c>
      <c r="E237" s="7">
        <v>18</v>
      </c>
      <c r="F237" s="7">
        <v>164</v>
      </c>
      <c r="G237" s="7">
        <v>45</v>
      </c>
      <c r="H237" s="7">
        <v>2</v>
      </c>
      <c r="I237" s="7">
        <v>4</v>
      </c>
      <c r="J237" s="7">
        <v>0</v>
      </c>
      <c r="K237" s="7">
        <v>8</v>
      </c>
      <c r="L237" s="7">
        <v>0</v>
      </c>
      <c r="M237" s="7">
        <v>1199</v>
      </c>
      <c r="N237" s="7">
        <v>18</v>
      </c>
      <c r="O237" s="19">
        <v>3136</v>
      </c>
      <c r="P237" s="19">
        <v>171</v>
      </c>
      <c r="Q237" s="19">
        <v>855</v>
      </c>
      <c r="R237" s="7">
        <v>1755</v>
      </c>
    </row>
    <row r="238" spans="1:18" x14ac:dyDescent="0.25">
      <c r="A238" s="18">
        <v>44141</v>
      </c>
      <c r="B238" s="7">
        <v>0</v>
      </c>
      <c r="C238" s="7">
        <v>15</v>
      </c>
      <c r="D238" s="7">
        <v>18</v>
      </c>
      <c r="E238" s="7">
        <v>37</v>
      </c>
      <c r="F238" s="7">
        <v>247</v>
      </c>
      <c r="G238" s="7">
        <v>68</v>
      </c>
      <c r="H238" s="7">
        <v>2</v>
      </c>
      <c r="I238" s="7">
        <v>5</v>
      </c>
      <c r="J238" s="7">
        <v>0</v>
      </c>
      <c r="K238" s="7">
        <v>3</v>
      </c>
      <c r="L238" s="7">
        <v>0</v>
      </c>
      <c r="M238" s="7">
        <v>616</v>
      </c>
      <c r="N238" s="7">
        <v>25</v>
      </c>
      <c r="O238" s="19">
        <v>3164</v>
      </c>
      <c r="P238" s="19">
        <v>171</v>
      </c>
      <c r="Q238" s="19">
        <v>959</v>
      </c>
      <c r="R238" s="7">
        <v>1168</v>
      </c>
    </row>
    <row r="239" spans="1:18" x14ac:dyDescent="0.25">
      <c r="A239" s="18">
        <v>44142</v>
      </c>
      <c r="B239" s="7">
        <v>0</v>
      </c>
      <c r="C239" s="7">
        <v>3</v>
      </c>
      <c r="D239" s="7">
        <v>18</v>
      </c>
      <c r="E239" s="7">
        <v>7</v>
      </c>
      <c r="F239" s="7">
        <v>148</v>
      </c>
      <c r="G239" s="7">
        <v>104</v>
      </c>
      <c r="H239" s="7">
        <v>5</v>
      </c>
      <c r="I239" s="7">
        <v>1</v>
      </c>
      <c r="J239" s="7">
        <v>0</v>
      </c>
      <c r="K239" s="7">
        <v>1</v>
      </c>
      <c r="L239" s="7">
        <v>2</v>
      </c>
      <c r="M239" s="7">
        <v>524</v>
      </c>
      <c r="N239" s="7">
        <v>2</v>
      </c>
      <c r="O239" s="19">
        <v>3175</v>
      </c>
      <c r="P239" s="19">
        <v>173</v>
      </c>
      <c r="Q239" s="19">
        <v>983</v>
      </c>
      <c r="R239" s="7">
        <v>852</v>
      </c>
    </row>
    <row r="240" spans="1:18" x14ac:dyDescent="0.25">
      <c r="A240" s="18">
        <v>44143</v>
      </c>
      <c r="B240" s="7">
        <v>0</v>
      </c>
      <c r="C240" s="7">
        <v>8</v>
      </c>
      <c r="D240" s="7">
        <v>34</v>
      </c>
      <c r="E240" s="7">
        <v>51</v>
      </c>
      <c r="F240" s="7">
        <v>138</v>
      </c>
      <c r="G240" s="7">
        <v>260</v>
      </c>
      <c r="H240" s="7">
        <v>5</v>
      </c>
      <c r="I240" s="7">
        <v>10</v>
      </c>
      <c r="J240" s="7">
        <v>0</v>
      </c>
      <c r="K240" s="7">
        <v>0</v>
      </c>
      <c r="L240" s="7">
        <v>2</v>
      </c>
      <c r="M240" s="7">
        <v>370</v>
      </c>
      <c r="N240" s="7">
        <v>4</v>
      </c>
      <c r="O240" s="19">
        <v>3197</v>
      </c>
      <c r="P240" s="19">
        <v>178</v>
      </c>
      <c r="Q240" s="19">
        <v>1046</v>
      </c>
      <c r="R240" s="7">
        <v>972</v>
      </c>
    </row>
    <row r="241" spans="1:18" x14ac:dyDescent="0.25">
      <c r="A241" s="18">
        <v>44144</v>
      </c>
      <c r="B241" s="7">
        <v>0</v>
      </c>
      <c r="C241" s="7">
        <v>3</v>
      </c>
      <c r="D241" s="7">
        <v>27</v>
      </c>
      <c r="E241" s="7">
        <v>12</v>
      </c>
      <c r="F241" s="7">
        <v>236</v>
      </c>
      <c r="G241" s="7">
        <v>141</v>
      </c>
      <c r="H241" s="7">
        <v>0</v>
      </c>
      <c r="I241" s="7">
        <v>8</v>
      </c>
      <c r="J241" s="7">
        <v>0</v>
      </c>
      <c r="K241" s="7">
        <v>0</v>
      </c>
      <c r="L241" s="7">
        <v>9</v>
      </c>
      <c r="M241" s="7">
        <v>397</v>
      </c>
      <c r="N241" s="7">
        <v>6</v>
      </c>
      <c r="O241" s="19">
        <v>3216</v>
      </c>
      <c r="P241" s="19">
        <v>181</v>
      </c>
      <c r="Q241" s="19">
        <v>1054</v>
      </c>
      <c r="R241" s="7">
        <v>869</v>
      </c>
    </row>
    <row r="242" spans="1:18" x14ac:dyDescent="0.25">
      <c r="A242" s="18">
        <v>44145</v>
      </c>
      <c r="B242" s="7">
        <v>2</v>
      </c>
      <c r="C242" s="7">
        <v>17</v>
      </c>
      <c r="D242" s="7">
        <v>26</v>
      </c>
      <c r="E242" s="7">
        <v>14</v>
      </c>
      <c r="F242" s="7">
        <v>178</v>
      </c>
      <c r="G242" s="7">
        <v>225</v>
      </c>
      <c r="H242" s="7">
        <v>6</v>
      </c>
      <c r="I242" s="7">
        <v>10</v>
      </c>
      <c r="J242" s="7">
        <v>0</v>
      </c>
      <c r="K242" s="7">
        <v>0</v>
      </c>
      <c r="L242" s="7">
        <v>1</v>
      </c>
      <c r="M242" s="7">
        <v>259</v>
      </c>
      <c r="N242" s="7">
        <v>14</v>
      </c>
      <c r="O242" s="19">
        <v>3237</v>
      </c>
      <c r="P242" s="19">
        <v>184</v>
      </c>
      <c r="Q242" s="19">
        <v>1100</v>
      </c>
      <c r="R242" s="7">
        <v>822</v>
      </c>
    </row>
    <row r="243" spans="1:18" x14ac:dyDescent="0.25">
      <c r="A243" s="18">
        <v>44146</v>
      </c>
      <c r="B243" s="7">
        <v>0</v>
      </c>
      <c r="C243" s="7">
        <v>3</v>
      </c>
      <c r="D243" s="7">
        <v>63</v>
      </c>
      <c r="E243" s="7">
        <v>9</v>
      </c>
      <c r="F243" s="7">
        <v>174</v>
      </c>
      <c r="G243" s="7">
        <v>240</v>
      </c>
      <c r="H243" s="7">
        <v>8</v>
      </c>
      <c r="I243" s="7">
        <v>8</v>
      </c>
      <c r="J243" s="7">
        <v>0</v>
      </c>
      <c r="K243" s="7">
        <v>0</v>
      </c>
      <c r="L243" s="7">
        <v>2</v>
      </c>
      <c r="M243" s="7">
        <v>319</v>
      </c>
      <c r="N243" s="7">
        <v>8</v>
      </c>
      <c r="O243" s="19">
        <v>3286</v>
      </c>
      <c r="P243" s="19">
        <v>185</v>
      </c>
      <c r="Q243" s="19">
        <v>1135</v>
      </c>
      <c r="R243" s="7">
        <v>919</v>
      </c>
    </row>
    <row r="244" spans="1:18" x14ac:dyDescent="0.25">
      <c r="A244" s="18">
        <v>44147</v>
      </c>
      <c r="B244" s="7">
        <v>0</v>
      </c>
      <c r="C244" s="7">
        <v>5</v>
      </c>
      <c r="D244" s="7">
        <v>42</v>
      </c>
      <c r="E244" s="7">
        <v>13</v>
      </c>
      <c r="F244" s="7">
        <v>364</v>
      </c>
      <c r="G244" s="7">
        <v>83</v>
      </c>
      <c r="H244" s="7">
        <v>13</v>
      </c>
      <c r="I244" s="7">
        <v>3</v>
      </c>
      <c r="J244" s="7">
        <v>0</v>
      </c>
      <c r="K244" s="7">
        <v>0</v>
      </c>
      <c r="L244" s="7">
        <v>5</v>
      </c>
      <c r="M244" s="7">
        <v>556</v>
      </c>
      <c r="N244" s="7">
        <v>13</v>
      </c>
      <c r="O244" s="19">
        <v>3488</v>
      </c>
      <c r="P244" s="19">
        <v>186</v>
      </c>
      <c r="Q244" s="19">
        <v>1139</v>
      </c>
      <c r="R244" s="7">
        <v>1304</v>
      </c>
    </row>
    <row r="245" spans="1:18" x14ac:dyDescent="0.25">
      <c r="A245" s="18">
        <v>44148</v>
      </c>
      <c r="B245" s="7">
        <v>0</v>
      </c>
      <c r="C245" s="7">
        <v>10</v>
      </c>
      <c r="D245" s="7">
        <v>34</v>
      </c>
      <c r="E245" s="7">
        <v>53</v>
      </c>
      <c r="F245" s="7">
        <v>200</v>
      </c>
      <c r="G245" s="7">
        <v>371</v>
      </c>
      <c r="H245" s="7">
        <v>6</v>
      </c>
      <c r="I245" s="7">
        <v>15</v>
      </c>
      <c r="J245" s="7">
        <v>0</v>
      </c>
      <c r="K245" s="7">
        <v>0</v>
      </c>
      <c r="L245" s="7">
        <v>5</v>
      </c>
      <c r="M245" s="7">
        <v>391</v>
      </c>
      <c r="N245" s="7">
        <v>4</v>
      </c>
      <c r="O245" s="19">
        <v>3501</v>
      </c>
      <c r="P245" s="19">
        <v>190</v>
      </c>
      <c r="Q245" s="19">
        <v>1147</v>
      </c>
      <c r="R245" s="7">
        <v>1114</v>
      </c>
    </row>
    <row r="246" spans="1:18" x14ac:dyDescent="0.25">
      <c r="A246" s="18">
        <v>44149</v>
      </c>
      <c r="B246" s="7">
        <v>1</v>
      </c>
      <c r="C246" s="7">
        <v>8</v>
      </c>
      <c r="D246" s="7">
        <v>42</v>
      </c>
      <c r="E246" s="7">
        <v>21</v>
      </c>
      <c r="F246" s="7">
        <v>185</v>
      </c>
      <c r="G246" s="7">
        <v>48</v>
      </c>
      <c r="H246" s="7">
        <v>2</v>
      </c>
      <c r="I246" s="7">
        <v>9</v>
      </c>
      <c r="J246" s="7">
        <v>0</v>
      </c>
      <c r="K246" s="7">
        <v>0</v>
      </c>
      <c r="L246" s="7">
        <v>1</v>
      </c>
      <c r="M246" s="7">
        <v>381</v>
      </c>
      <c r="N246" s="7">
        <v>4</v>
      </c>
      <c r="O246" s="19">
        <v>3976</v>
      </c>
      <c r="P246" s="19">
        <v>191</v>
      </c>
      <c r="Q246" s="19">
        <v>1177</v>
      </c>
      <c r="R246" s="7">
        <v>1208</v>
      </c>
    </row>
    <row r="247" spans="1:18" x14ac:dyDescent="0.25">
      <c r="A247" s="18">
        <v>44150</v>
      </c>
      <c r="B247" s="7">
        <v>0</v>
      </c>
      <c r="C247" s="7">
        <v>10</v>
      </c>
      <c r="D247" s="7">
        <v>26</v>
      </c>
      <c r="E247" s="7">
        <v>116</v>
      </c>
      <c r="F247" s="7">
        <v>151</v>
      </c>
      <c r="G247" s="7">
        <v>90</v>
      </c>
      <c r="H247" s="7">
        <v>1</v>
      </c>
      <c r="I247" s="7">
        <v>8</v>
      </c>
      <c r="J247" s="7">
        <v>0</v>
      </c>
      <c r="K247" s="7">
        <v>4</v>
      </c>
      <c r="L247" s="7">
        <v>7</v>
      </c>
      <c r="M247" s="7">
        <v>288</v>
      </c>
      <c r="N247" s="7">
        <v>1</v>
      </c>
      <c r="O247" s="19">
        <v>4368</v>
      </c>
      <c r="P247" s="19">
        <v>192</v>
      </c>
      <c r="Q247" s="19">
        <v>1185</v>
      </c>
      <c r="R247" s="7">
        <v>1103</v>
      </c>
    </row>
    <row r="248" spans="1:18" x14ac:dyDescent="0.25">
      <c r="A248" s="18">
        <v>44151</v>
      </c>
      <c r="B248" s="7">
        <v>0</v>
      </c>
      <c r="C248" s="7">
        <v>8</v>
      </c>
      <c r="D248" s="7">
        <v>33</v>
      </c>
      <c r="E248" s="7">
        <v>47</v>
      </c>
      <c r="F248" s="7">
        <v>271</v>
      </c>
      <c r="G248" s="7">
        <v>67</v>
      </c>
      <c r="H248" s="7">
        <v>2</v>
      </c>
      <c r="I248" s="7">
        <v>14</v>
      </c>
      <c r="J248" s="7">
        <v>0</v>
      </c>
      <c r="K248" s="7">
        <v>1</v>
      </c>
      <c r="L248" s="7">
        <v>19</v>
      </c>
      <c r="M248" s="7">
        <v>499</v>
      </c>
      <c r="N248" s="7">
        <v>1</v>
      </c>
      <c r="O248" s="19">
        <v>4613</v>
      </c>
      <c r="P248" s="19">
        <v>194</v>
      </c>
      <c r="Q248" s="19">
        <v>1186</v>
      </c>
      <c r="R248" s="7">
        <v>1210</v>
      </c>
    </row>
    <row r="249" spans="1:18" x14ac:dyDescent="0.25">
      <c r="A249" s="18">
        <v>44152</v>
      </c>
      <c r="B249" s="7">
        <v>0</v>
      </c>
      <c r="C249" s="7">
        <v>11</v>
      </c>
      <c r="D249" s="7">
        <v>16</v>
      </c>
      <c r="E249" s="7">
        <v>16</v>
      </c>
      <c r="F249" s="7">
        <v>141</v>
      </c>
      <c r="G249" s="7">
        <v>31</v>
      </c>
      <c r="H249" s="7">
        <v>4</v>
      </c>
      <c r="I249" s="7">
        <v>3</v>
      </c>
      <c r="J249" s="7">
        <v>0</v>
      </c>
      <c r="K249" s="7">
        <v>0</v>
      </c>
      <c r="L249" s="7">
        <v>3</v>
      </c>
      <c r="M249" s="7">
        <v>387</v>
      </c>
      <c r="N249" s="7">
        <v>3</v>
      </c>
      <c r="O249" s="19">
        <v>4644</v>
      </c>
      <c r="P249" s="19">
        <v>195</v>
      </c>
      <c r="Q249" s="19">
        <v>1199</v>
      </c>
      <c r="R249" s="7">
        <v>660</v>
      </c>
    </row>
    <row r="250" spans="1:18" x14ac:dyDescent="0.25">
      <c r="A250" s="18">
        <v>44153</v>
      </c>
      <c r="B250" s="7">
        <v>0</v>
      </c>
      <c r="C250" s="7">
        <v>7</v>
      </c>
      <c r="D250" s="7">
        <v>8</v>
      </c>
      <c r="E250" s="7">
        <v>48</v>
      </c>
      <c r="F250" s="7">
        <v>407</v>
      </c>
      <c r="G250" s="7">
        <v>32</v>
      </c>
      <c r="H250" s="7">
        <v>1</v>
      </c>
      <c r="I250" s="7">
        <v>15</v>
      </c>
      <c r="J250" s="7">
        <v>0</v>
      </c>
      <c r="K250" s="7">
        <v>0</v>
      </c>
      <c r="L250" s="7">
        <v>17</v>
      </c>
      <c r="M250" s="7">
        <v>660</v>
      </c>
      <c r="N250" s="7">
        <v>8</v>
      </c>
      <c r="O250" s="19">
        <v>4716</v>
      </c>
      <c r="P250" s="19">
        <v>195</v>
      </c>
      <c r="Q250" s="19">
        <v>1214</v>
      </c>
      <c r="R250" s="7">
        <v>1290</v>
      </c>
    </row>
    <row r="251" spans="1:18" x14ac:dyDescent="0.25">
      <c r="A251" s="18">
        <v>44154</v>
      </c>
      <c r="B251" s="7">
        <v>0</v>
      </c>
      <c r="C251" s="7">
        <v>19</v>
      </c>
      <c r="D251" s="7">
        <v>25</v>
      </c>
      <c r="E251" s="7">
        <v>24</v>
      </c>
      <c r="F251" s="7">
        <v>153</v>
      </c>
      <c r="G251" s="7">
        <v>153</v>
      </c>
      <c r="H251" s="7">
        <v>2</v>
      </c>
      <c r="I251" s="7">
        <v>9</v>
      </c>
      <c r="J251" s="7">
        <v>0</v>
      </c>
      <c r="K251" s="7">
        <v>4</v>
      </c>
      <c r="L251" s="7">
        <v>7</v>
      </c>
      <c r="M251" s="7">
        <v>512</v>
      </c>
      <c r="N251" s="7">
        <v>2</v>
      </c>
      <c r="O251" s="19">
        <v>4762</v>
      </c>
      <c r="P251" s="19">
        <v>196</v>
      </c>
      <c r="Q251" s="19">
        <v>1215</v>
      </c>
      <c r="R251" s="7">
        <v>958</v>
      </c>
    </row>
    <row r="252" spans="1:18" x14ac:dyDescent="0.25">
      <c r="A252" s="18">
        <v>44155</v>
      </c>
      <c r="B252" s="7">
        <v>0</v>
      </c>
      <c r="C252" s="7">
        <v>6</v>
      </c>
      <c r="D252" s="7">
        <v>17</v>
      </c>
      <c r="E252" s="7">
        <v>29</v>
      </c>
      <c r="F252" s="7">
        <v>402</v>
      </c>
      <c r="G252" s="7">
        <v>121</v>
      </c>
      <c r="H252" s="7">
        <v>0</v>
      </c>
      <c r="I252" s="7">
        <v>33</v>
      </c>
      <c r="J252" s="7">
        <v>0</v>
      </c>
      <c r="K252" s="7">
        <v>0</v>
      </c>
      <c r="L252" s="7">
        <v>7</v>
      </c>
      <c r="M252" s="7">
        <v>346</v>
      </c>
      <c r="N252" s="7">
        <v>0</v>
      </c>
      <c r="O252" s="19">
        <v>4830</v>
      </c>
      <c r="P252" s="19">
        <v>196</v>
      </c>
      <c r="Q252" s="19">
        <v>1227</v>
      </c>
      <c r="R252" s="7">
        <v>1041</v>
      </c>
    </row>
    <row r="253" spans="1:18" x14ac:dyDescent="0.25">
      <c r="A253" s="18">
        <v>44156</v>
      </c>
      <c r="B253" s="7">
        <v>1</v>
      </c>
      <c r="C253" s="7">
        <v>16</v>
      </c>
      <c r="D253" s="7">
        <v>15</v>
      </c>
      <c r="E253" s="7">
        <v>55</v>
      </c>
      <c r="F253" s="7">
        <v>603</v>
      </c>
      <c r="G253" s="7">
        <v>29</v>
      </c>
      <c r="H253" s="7">
        <v>5</v>
      </c>
      <c r="I253" s="7">
        <v>9</v>
      </c>
      <c r="J253" s="7">
        <v>0</v>
      </c>
      <c r="K253" s="7">
        <v>0</v>
      </c>
      <c r="L253" s="7">
        <v>8</v>
      </c>
      <c r="M253" s="7">
        <v>311</v>
      </c>
      <c r="N253" s="7">
        <v>0</v>
      </c>
      <c r="O253" s="19">
        <v>4860</v>
      </c>
      <c r="P253" s="19">
        <v>197</v>
      </c>
      <c r="Q253" s="19">
        <v>1240</v>
      </c>
      <c r="R253" s="7">
        <v>1096</v>
      </c>
    </row>
    <row r="254" spans="1:18" x14ac:dyDescent="0.25">
      <c r="A254" s="18">
        <v>44157</v>
      </c>
      <c r="B254" s="7">
        <v>1</v>
      </c>
      <c r="C254" s="7">
        <v>36</v>
      </c>
      <c r="D254" s="7">
        <v>12</v>
      </c>
      <c r="E254" s="7">
        <v>81</v>
      </c>
      <c r="F254" s="7">
        <v>1203</v>
      </c>
      <c r="G254" s="7">
        <v>41</v>
      </c>
      <c r="H254" s="7">
        <v>0</v>
      </c>
      <c r="I254" s="7">
        <v>15</v>
      </c>
      <c r="J254" s="7">
        <v>0</v>
      </c>
      <c r="K254" s="7">
        <v>0</v>
      </c>
      <c r="L254" s="7">
        <v>9</v>
      </c>
      <c r="M254" s="7">
        <v>289</v>
      </c>
      <c r="N254" s="7">
        <v>0</v>
      </c>
      <c r="O254" s="19">
        <v>5056</v>
      </c>
      <c r="P254" s="19">
        <v>198</v>
      </c>
      <c r="Q254" s="19">
        <v>1240</v>
      </c>
      <c r="R254" s="7">
        <v>1884</v>
      </c>
    </row>
    <row r="255" spans="1:18" x14ac:dyDescent="0.25">
      <c r="A255" s="18">
        <v>44158</v>
      </c>
      <c r="B255" s="7">
        <v>0</v>
      </c>
      <c r="C255" s="7">
        <v>14</v>
      </c>
      <c r="D255" s="7">
        <v>15</v>
      </c>
      <c r="E255" s="7">
        <v>112</v>
      </c>
      <c r="F255" s="7">
        <v>1623</v>
      </c>
      <c r="G255" s="7">
        <v>73</v>
      </c>
      <c r="H255" s="7">
        <v>2</v>
      </c>
      <c r="I255" s="7">
        <v>19</v>
      </c>
      <c r="J255" s="7">
        <v>0</v>
      </c>
      <c r="K255" s="7">
        <v>0</v>
      </c>
      <c r="L255" s="7">
        <v>6</v>
      </c>
      <c r="M255" s="7">
        <v>232</v>
      </c>
      <c r="N255" s="7">
        <v>1</v>
      </c>
      <c r="O255" s="19">
        <v>5146</v>
      </c>
      <c r="P255" s="19">
        <v>198</v>
      </c>
      <c r="Q255" s="19">
        <v>1241</v>
      </c>
      <c r="R255" s="7">
        <v>2188</v>
      </c>
    </row>
    <row r="256" spans="1:18" x14ac:dyDescent="0.25">
      <c r="A256" s="18">
        <v>44159</v>
      </c>
      <c r="B256" s="7">
        <v>0</v>
      </c>
      <c r="C256" s="7">
        <v>24</v>
      </c>
      <c r="D256" s="7">
        <v>14</v>
      </c>
      <c r="E256" s="7">
        <v>80</v>
      </c>
      <c r="F256" s="7">
        <v>115</v>
      </c>
      <c r="G256" s="7">
        <v>318</v>
      </c>
      <c r="H256" s="7">
        <v>1</v>
      </c>
      <c r="I256" s="7">
        <v>30</v>
      </c>
      <c r="J256" s="7">
        <v>2</v>
      </c>
      <c r="K256" s="7">
        <v>1</v>
      </c>
      <c r="L256" s="7">
        <v>8</v>
      </c>
      <c r="M256" s="7">
        <v>293</v>
      </c>
      <c r="N256" s="7">
        <v>2</v>
      </c>
      <c r="O256" s="19">
        <v>5190</v>
      </c>
      <c r="P256" s="19">
        <v>199</v>
      </c>
      <c r="Q256" s="19">
        <v>1278</v>
      </c>
      <c r="R256" s="7">
        <v>970</v>
      </c>
    </row>
    <row r="257" spans="1:18" x14ac:dyDescent="0.25">
      <c r="A257" s="18">
        <v>44160</v>
      </c>
      <c r="B257" s="7">
        <v>0</v>
      </c>
      <c r="C257" s="7">
        <v>24</v>
      </c>
      <c r="D257" s="7">
        <v>17</v>
      </c>
      <c r="E257" s="7">
        <v>79</v>
      </c>
      <c r="F257" s="7">
        <v>161</v>
      </c>
      <c r="G257" s="7">
        <v>158</v>
      </c>
      <c r="H257" s="7">
        <v>0</v>
      </c>
      <c r="I257" s="7">
        <v>60</v>
      </c>
      <c r="J257" s="7">
        <v>0</v>
      </c>
      <c r="K257" s="7">
        <v>1</v>
      </c>
      <c r="L257" s="7">
        <v>28</v>
      </c>
      <c r="M257" s="7">
        <v>326</v>
      </c>
      <c r="N257" s="7">
        <v>4</v>
      </c>
      <c r="O257" s="19">
        <v>5249</v>
      </c>
      <c r="P257" s="19">
        <v>204</v>
      </c>
      <c r="Q257" s="19">
        <v>1291</v>
      </c>
      <c r="R257" s="7">
        <v>935</v>
      </c>
    </row>
    <row r="258" spans="1:18" x14ac:dyDescent="0.25">
      <c r="A258" s="18">
        <v>44161</v>
      </c>
      <c r="B258" s="7">
        <v>0</v>
      </c>
      <c r="C258" s="7">
        <v>25</v>
      </c>
      <c r="D258" s="7">
        <v>64</v>
      </c>
      <c r="E258" s="7">
        <v>42</v>
      </c>
      <c r="F258" s="7">
        <v>175</v>
      </c>
      <c r="G258" s="7">
        <v>167</v>
      </c>
      <c r="H258" s="7">
        <v>0</v>
      </c>
      <c r="I258" s="7">
        <v>33</v>
      </c>
      <c r="J258" s="7">
        <v>3</v>
      </c>
      <c r="K258" s="7">
        <v>0</v>
      </c>
      <c r="L258" s="7">
        <v>5</v>
      </c>
      <c r="M258" s="7">
        <v>441</v>
      </c>
      <c r="N258" s="7">
        <v>0</v>
      </c>
      <c r="O258" s="19">
        <v>5403</v>
      </c>
      <c r="P258" s="19">
        <v>204</v>
      </c>
      <c r="Q258" s="19">
        <v>1291</v>
      </c>
      <c r="R258" s="7">
        <v>1109</v>
      </c>
    </row>
    <row r="259" spans="1:18" x14ac:dyDescent="0.25">
      <c r="A259" s="18">
        <v>44162</v>
      </c>
      <c r="B259" s="7">
        <v>0</v>
      </c>
      <c r="C259" s="7">
        <v>17</v>
      </c>
      <c r="D259" s="7">
        <v>92</v>
      </c>
      <c r="E259" s="7">
        <v>167</v>
      </c>
      <c r="F259" s="7">
        <v>266</v>
      </c>
      <c r="G259" s="7">
        <v>41</v>
      </c>
      <c r="H259" s="7">
        <v>1</v>
      </c>
      <c r="I259" s="7">
        <v>46</v>
      </c>
      <c r="J259" s="7">
        <v>0</v>
      </c>
      <c r="K259" s="7">
        <v>0</v>
      </c>
      <c r="L259" s="7">
        <v>18</v>
      </c>
      <c r="M259" s="7">
        <v>476</v>
      </c>
      <c r="N259" s="7">
        <v>0</v>
      </c>
      <c r="O259" s="19">
        <v>5594</v>
      </c>
      <c r="P259" s="19">
        <v>204</v>
      </c>
      <c r="Q259" s="19">
        <v>1291</v>
      </c>
      <c r="R259" s="7">
        <v>1315</v>
      </c>
    </row>
    <row r="260" spans="1:18" x14ac:dyDescent="0.25">
      <c r="A260" s="18">
        <v>44163</v>
      </c>
      <c r="B260" s="7">
        <v>0</v>
      </c>
      <c r="C260" s="7">
        <v>52</v>
      </c>
      <c r="D260" s="7">
        <v>46</v>
      </c>
      <c r="E260" s="7">
        <v>77</v>
      </c>
      <c r="F260" s="7">
        <v>238</v>
      </c>
      <c r="G260" s="7">
        <v>32</v>
      </c>
      <c r="H260" s="7">
        <v>1</v>
      </c>
      <c r="I260" s="7">
        <v>37</v>
      </c>
      <c r="J260" s="7">
        <v>1</v>
      </c>
      <c r="K260" s="7">
        <v>1</v>
      </c>
      <c r="L260" s="7">
        <v>6</v>
      </c>
      <c r="M260" s="7">
        <v>290</v>
      </c>
      <c r="N260" s="7">
        <v>0</v>
      </c>
      <c r="O260" s="19">
        <v>6087</v>
      </c>
      <c r="P260" s="19">
        <v>204</v>
      </c>
      <c r="Q260" s="19">
        <v>1326</v>
      </c>
      <c r="R260" s="7">
        <v>1309</v>
      </c>
    </row>
    <row r="261" spans="1:18" x14ac:dyDescent="0.25">
      <c r="A261" s="18">
        <v>44164</v>
      </c>
      <c r="B261" s="7">
        <v>0</v>
      </c>
      <c r="C261" s="7">
        <v>31</v>
      </c>
      <c r="D261" s="7">
        <v>60</v>
      </c>
      <c r="E261" s="7">
        <v>43</v>
      </c>
      <c r="F261" s="7">
        <v>402</v>
      </c>
      <c r="G261" s="7">
        <v>141</v>
      </c>
      <c r="H261" s="7">
        <v>0</v>
      </c>
      <c r="I261" s="7">
        <v>54</v>
      </c>
      <c r="J261" s="7">
        <v>2</v>
      </c>
      <c r="K261" s="7">
        <v>0</v>
      </c>
      <c r="L261" s="7">
        <v>1</v>
      </c>
      <c r="M261" s="7">
        <v>326</v>
      </c>
      <c r="N261" s="7">
        <v>2</v>
      </c>
      <c r="O261" s="19">
        <v>6206</v>
      </c>
      <c r="P261" s="19">
        <v>205</v>
      </c>
      <c r="Q261" s="19">
        <v>1356</v>
      </c>
      <c r="R261" s="7">
        <v>1212</v>
      </c>
    </row>
    <row r="262" spans="1:18" x14ac:dyDescent="0.25">
      <c r="A262" s="18">
        <v>44165</v>
      </c>
      <c r="B262" s="7">
        <v>0</v>
      </c>
      <c r="C262" s="7">
        <v>21</v>
      </c>
      <c r="D262" s="7">
        <v>29</v>
      </c>
      <c r="E262" s="7">
        <v>13</v>
      </c>
      <c r="F262" s="7">
        <v>891</v>
      </c>
      <c r="G262" s="7">
        <v>146</v>
      </c>
      <c r="H262" s="7">
        <v>0</v>
      </c>
      <c r="I262" s="7">
        <v>68</v>
      </c>
      <c r="J262" s="7">
        <v>0</v>
      </c>
      <c r="K262" s="7">
        <v>0</v>
      </c>
      <c r="L262" s="7">
        <v>10</v>
      </c>
      <c r="M262" s="7">
        <v>267</v>
      </c>
      <c r="N262" s="7">
        <v>1</v>
      </c>
      <c r="O262" s="19">
        <v>6232</v>
      </c>
      <c r="P262" s="19">
        <v>205</v>
      </c>
      <c r="Q262" s="19">
        <v>1356</v>
      </c>
      <c r="R262" s="7">
        <v>1472</v>
      </c>
    </row>
    <row r="263" spans="1:18" x14ac:dyDescent="0.25">
      <c r="A263" s="18">
        <v>44166</v>
      </c>
      <c r="B263" s="7">
        <v>0</v>
      </c>
      <c r="C263" s="7">
        <v>26</v>
      </c>
      <c r="D263" s="7">
        <v>60</v>
      </c>
      <c r="E263" s="7">
        <v>34</v>
      </c>
      <c r="F263" s="7">
        <v>249</v>
      </c>
      <c r="G263" s="7">
        <v>62</v>
      </c>
      <c r="H263" s="7">
        <v>1</v>
      </c>
      <c r="I263" s="7">
        <v>102</v>
      </c>
      <c r="J263" s="7">
        <v>1</v>
      </c>
      <c r="K263" s="7">
        <v>0</v>
      </c>
      <c r="L263" s="7">
        <v>2</v>
      </c>
      <c r="M263" s="7">
        <v>229</v>
      </c>
      <c r="N263" s="7">
        <v>0</v>
      </c>
      <c r="O263" s="19">
        <v>6317</v>
      </c>
      <c r="P263" s="19">
        <v>205</v>
      </c>
      <c r="Q263" s="19">
        <v>1356</v>
      </c>
      <c r="R263" s="7">
        <v>851</v>
      </c>
    </row>
    <row r="264" spans="1:18" x14ac:dyDescent="0.25">
      <c r="A264" s="18">
        <v>44167</v>
      </c>
      <c r="B264" s="7">
        <v>0</v>
      </c>
      <c r="C264" s="7">
        <v>32</v>
      </c>
      <c r="D264" s="7">
        <v>43</v>
      </c>
      <c r="E264" s="7">
        <v>26</v>
      </c>
      <c r="F264" s="7">
        <v>459</v>
      </c>
      <c r="G264" s="7">
        <v>52</v>
      </c>
      <c r="H264" s="7">
        <v>2</v>
      </c>
      <c r="I264" s="7">
        <v>78</v>
      </c>
      <c r="J264" s="7">
        <v>4</v>
      </c>
      <c r="K264" s="7">
        <v>1</v>
      </c>
      <c r="L264" s="7">
        <v>9</v>
      </c>
      <c r="M264" s="7">
        <v>310</v>
      </c>
      <c r="N264" s="7">
        <v>1</v>
      </c>
      <c r="O264" s="19">
        <v>6366</v>
      </c>
      <c r="P264" s="19">
        <v>205</v>
      </c>
      <c r="Q264" s="19">
        <v>1365</v>
      </c>
      <c r="R264" s="7">
        <v>1075</v>
      </c>
    </row>
    <row r="265" spans="1:18" x14ac:dyDescent="0.25">
      <c r="A265" s="18">
        <v>44168</v>
      </c>
      <c r="B265" s="7">
        <v>1</v>
      </c>
      <c r="C265" s="7">
        <v>24</v>
      </c>
      <c r="D265" s="7">
        <v>48</v>
      </c>
      <c r="E265" s="7">
        <v>47</v>
      </c>
      <c r="F265" s="7">
        <v>320</v>
      </c>
      <c r="G265" s="7">
        <v>15</v>
      </c>
      <c r="H265" s="7">
        <v>0</v>
      </c>
      <c r="I265" s="7">
        <v>69</v>
      </c>
      <c r="J265" s="7">
        <v>15</v>
      </c>
      <c r="K265" s="7">
        <v>0</v>
      </c>
      <c r="L265" s="7">
        <v>20</v>
      </c>
      <c r="M265" s="7">
        <v>320</v>
      </c>
      <c r="N265" s="7">
        <v>1</v>
      </c>
      <c r="O265" s="19">
        <v>6622</v>
      </c>
      <c r="P265" s="19">
        <v>207</v>
      </c>
      <c r="Q265" s="19">
        <v>1368</v>
      </c>
      <c r="R265" s="7">
        <v>1141</v>
      </c>
    </row>
    <row r="266" spans="1:18" x14ac:dyDescent="0.25">
      <c r="A266" s="18">
        <v>44169</v>
      </c>
      <c r="B266" s="7">
        <v>0</v>
      </c>
      <c r="C266" s="7">
        <v>30</v>
      </c>
      <c r="D266" s="7">
        <v>44</v>
      </c>
      <c r="E266" s="7">
        <v>39</v>
      </c>
      <c r="F266" s="7">
        <v>221</v>
      </c>
      <c r="G266" s="7">
        <v>10</v>
      </c>
      <c r="H266" s="7">
        <v>5</v>
      </c>
      <c r="I266" s="7">
        <v>66</v>
      </c>
      <c r="J266" s="7">
        <v>2</v>
      </c>
      <c r="K266" s="7">
        <v>0</v>
      </c>
      <c r="L266" s="7">
        <v>35</v>
      </c>
      <c r="M266" s="7">
        <v>391</v>
      </c>
      <c r="N266" s="7">
        <v>1</v>
      </c>
      <c r="O266" s="19">
        <v>6887</v>
      </c>
      <c r="P266" s="19">
        <v>211</v>
      </c>
      <c r="Q266" s="19">
        <v>1378</v>
      </c>
      <c r="R266" s="7">
        <v>1123</v>
      </c>
    </row>
    <row r="267" spans="1:18" x14ac:dyDescent="0.25">
      <c r="A267" s="18">
        <v>44170</v>
      </c>
      <c r="B267" s="7">
        <v>0</v>
      </c>
      <c r="C267" s="7">
        <v>17</v>
      </c>
      <c r="D267" s="7">
        <v>31</v>
      </c>
      <c r="E267" s="7">
        <v>108</v>
      </c>
      <c r="F267" s="7">
        <v>337</v>
      </c>
      <c r="G267" s="7">
        <v>258</v>
      </c>
      <c r="H267" s="7">
        <v>3</v>
      </c>
      <c r="I267" s="7">
        <v>125</v>
      </c>
      <c r="J267" s="7">
        <v>4</v>
      </c>
      <c r="K267" s="7">
        <v>1</v>
      </c>
      <c r="L267" s="7">
        <v>2</v>
      </c>
      <c r="M267" s="7">
        <v>250</v>
      </c>
      <c r="N267" s="7">
        <v>0</v>
      </c>
      <c r="O267" s="19">
        <v>7065</v>
      </c>
      <c r="P267" s="19">
        <v>211</v>
      </c>
      <c r="Q267" s="19">
        <v>1399</v>
      </c>
      <c r="R267" s="7">
        <v>1335</v>
      </c>
    </row>
    <row r="268" spans="1:18" x14ac:dyDescent="0.25">
      <c r="A268" s="18">
        <v>44171</v>
      </c>
      <c r="B268" s="7">
        <v>0</v>
      </c>
      <c r="C268" s="7">
        <v>18</v>
      </c>
      <c r="D268" s="7">
        <v>55</v>
      </c>
      <c r="E268" s="7">
        <v>54</v>
      </c>
      <c r="F268" s="7">
        <v>426</v>
      </c>
      <c r="G268" s="7">
        <v>541</v>
      </c>
      <c r="H268" s="7">
        <v>1</v>
      </c>
      <c r="I268" s="7">
        <v>98</v>
      </c>
      <c r="J268" s="7">
        <v>1</v>
      </c>
      <c r="K268" s="7">
        <v>0</v>
      </c>
      <c r="L268" s="7">
        <v>3</v>
      </c>
      <c r="M268" s="7">
        <v>248</v>
      </c>
      <c r="N268" s="7">
        <v>2</v>
      </c>
      <c r="O268" s="19">
        <v>7213</v>
      </c>
      <c r="P268" s="19">
        <v>211</v>
      </c>
      <c r="Q268" s="19">
        <v>1404</v>
      </c>
      <c r="R268" s="7">
        <v>1600</v>
      </c>
    </row>
    <row r="269" spans="1:18" x14ac:dyDescent="0.25">
      <c r="A269" s="18">
        <v>44172</v>
      </c>
      <c r="B269" s="7">
        <v>0</v>
      </c>
      <c r="C269" s="7">
        <v>10</v>
      </c>
      <c r="D269" s="7">
        <v>18</v>
      </c>
      <c r="E269" s="7">
        <v>29</v>
      </c>
      <c r="F269" s="7">
        <v>417</v>
      </c>
      <c r="G269" s="7">
        <v>23</v>
      </c>
      <c r="H269" s="7">
        <v>0</v>
      </c>
      <c r="I269" s="7">
        <v>108</v>
      </c>
      <c r="J269" s="7">
        <v>33</v>
      </c>
      <c r="K269" s="7">
        <v>0</v>
      </c>
      <c r="L269" s="7">
        <v>2</v>
      </c>
      <c r="M269" s="7">
        <v>271</v>
      </c>
      <c r="N269" s="7">
        <v>2</v>
      </c>
      <c r="O269" s="19">
        <v>7311</v>
      </c>
      <c r="P269" s="19">
        <v>212</v>
      </c>
      <c r="Q269" s="19">
        <v>1404</v>
      </c>
      <c r="R269" s="7">
        <v>1012</v>
      </c>
    </row>
    <row r="270" spans="1:18" x14ac:dyDescent="0.25">
      <c r="A270" s="18">
        <v>44173</v>
      </c>
      <c r="B270" s="7">
        <v>0</v>
      </c>
      <c r="C270" s="7">
        <v>16</v>
      </c>
      <c r="D270" s="7">
        <v>29</v>
      </c>
      <c r="E270" s="7">
        <v>33</v>
      </c>
      <c r="F270" s="7">
        <v>277</v>
      </c>
      <c r="G270" s="7">
        <v>33</v>
      </c>
      <c r="H270" s="7">
        <v>2</v>
      </c>
      <c r="I270" s="7">
        <v>100</v>
      </c>
      <c r="J270" s="7">
        <v>119</v>
      </c>
      <c r="K270" s="7">
        <v>0</v>
      </c>
      <c r="L270" s="7">
        <v>17</v>
      </c>
      <c r="M270" s="7">
        <v>203</v>
      </c>
      <c r="N270" s="7">
        <v>0</v>
      </c>
      <c r="O270" s="19">
        <v>7440</v>
      </c>
      <c r="P270" s="19">
        <v>212</v>
      </c>
      <c r="Q270" s="19">
        <v>1405</v>
      </c>
      <c r="R270" s="7">
        <v>959</v>
      </c>
    </row>
    <row r="271" spans="1:18" x14ac:dyDescent="0.25">
      <c r="A271" s="18">
        <v>44174</v>
      </c>
      <c r="B271" s="7">
        <v>0</v>
      </c>
      <c r="C271" s="7">
        <v>14</v>
      </c>
      <c r="D271" s="7">
        <v>42</v>
      </c>
      <c r="E271" s="7">
        <v>115</v>
      </c>
      <c r="F271" s="7">
        <v>1428</v>
      </c>
      <c r="G271" s="7">
        <v>67</v>
      </c>
      <c r="H271" s="7">
        <v>5</v>
      </c>
      <c r="I271" s="7">
        <v>100</v>
      </c>
      <c r="J271" s="7">
        <v>45</v>
      </c>
      <c r="K271" s="7">
        <v>3</v>
      </c>
      <c r="L271" s="7">
        <v>3</v>
      </c>
      <c r="M271" s="7">
        <v>274</v>
      </c>
      <c r="N271" s="7">
        <v>1</v>
      </c>
      <c r="O271" s="19">
        <v>7576</v>
      </c>
      <c r="P271" s="19">
        <v>213</v>
      </c>
      <c r="Q271" s="19">
        <v>1405</v>
      </c>
      <c r="R271" s="7">
        <v>2234</v>
      </c>
    </row>
    <row r="272" spans="1:18" x14ac:dyDescent="0.25">
      <c r="A272" s="18">
        <v>44175</v>
      </c>
      <c r="B272" s="7">
        <v>0</v>
      </c>
      <c r="C272" s="7">
        <v>22</v>
      </c>
      <c r="D272" s="7">
        <v>34</v>
      </c>
      <c r="E272" s="7">
        <v>12</v>
      </c>
      <c r="F272" s="7">
        <v>829</v>
      </c>
      <c r="G272" s="7">
        <v>64</v>
      </c>
      <c r="H272" s="7">
        <v>5</v>
      </c>
      <c r="I272" s="7">
        <v>69</v>
      </c>
      <c r="J272" s="7">
        <v>96</v>
      </c>
      <c r="K272" s="7">
        <v>2</v>
      </c>
      <c r="L272" s="7">
        <v>2</v>
      </c>
      <c r="M272" s="7">
        <v>532</v>
      </c>
      <c r="N272" s="7">
        <v>1</v>
      </c>
      <c r="O272" s="19">
        <v>7708</v>
      </c>
      <c r="P272" s="19">
        <v>215</v>
      </c>
      <c r="Q272" s="19">
        <v>1413</v>
      </c>
      <c r="R272" s="7">
        <v>1810</v>
      </c>
    </row>
    <row r="273" spans="1:18" x14ac:dyDescent="0.25">
      <c r="A273" s="18">
        <v>44176</v>
      </c>
      <c r="B273" s="7">
        <v>0</v>
      </c>
      <c r="C273" s="7">
        <v>16</v>
      </c>
      <c r="D273" s="7">
        <v>102</v>
      </c>
      <c r="E273" s="7">
        <v>62</v>
      </c>
      <c r="F273" s="7">
        <v>823</v>
      </c>
      <c r="G273" s="7">
        <v>49</v>
      </c>
      <c r="H273" s="7">
        <v>15</v>
      </c>
      <c r="I273" s="7">
        <v>105</v>
      </c>
      <c r="J273" s="7">
        <v>79</v>
      </c>
      <c r="K273" s="7">
        <v>6</v>
      </c>
      <c r="L273" s="7">
        <v>1</v>
      </c>
      <c r="M273" s="7">
        <v>429</v>
      </c>
      <c r="N273" s="7">
        <v>1</v>
      </c>
      <c r="O273" s="19">
        <v>7946</v>
      </c>
      <c r="P273" s="19">
        <v>215</v>
      </c>
      <c r="Q273" s="19">
        <v>1424</v>
      </c>
      <c r="R273" s="7">
        <v>1937</v>
      </c>
    </row>
    <row r="274" spans="1:18" x14ac:dyDescent="0.25">
      <c r="A274" s="18">
        <v>44177</v>
      </c>
      <c r="B274" s="7">
        <v>1</v>
      </c>
      <c r="C274" s="7">
        <v>13</v>
      </c>
      <c r="D274" s="7">
        <v>26</v>
      </c>
      <c r="E274" s="7">
        <v>105</v>
      </c>
      <c r="F274" s="7">
        <v>435</v>
      </c>
      <c r="G274" s="7">
        <v>29</v>
      </c>
      <c r="H274" s="7">
        <v>7</v>
      </c>
      <c r="I274" s="7">
        <v>103</v>
      </c>
      <c r="J274" s="7">
        <v>28</v>
      </c>
      <c r="K274" s="7">
        <v>12</v>
      </c>
      <c r="L274" s="7">
        <v>0</v>
      </c>
      <c r="M274" s="7">
        <v>333</v>
      </c>
      <c r="N274" s="7">
        <v>0</v>
      </c>
      <c r="O274" s="19">
        <v>8077</v>
      </c>
      <c r="P274" s="19">
        <v>215</v>
      </c>
      <c r="Q274" s="19">
        <v>1430</v>
      </c>
      <c r="R274" s="7">
        <v>1229</v>
      </c>
    </row>
    <row r="275" spans="1:18" x14ac:dyDescent="0.25">
      <c r="A275" s="18">
        <v>44178</v>
      </c>
      <c r="B275" s="7">
        <v>0</v>
      </c>
      <c r="C275" s="7">
        <v>5</v>
      </c>
      <c r="D275" s="7">
        <v>31</v>
      </c>
      <c r="E275" s="7">
        <v>62</v>
      </c>
      <c r="F275" s="7">
        <v>532</v>
      </c>
      <c r="G275" s="7">
        <v>260</v>
      </c>
      <c r="H275" s="7">
        <v>1</v>
      </c>
      <c r="I275" s="7">
        <v>45</v>
      </c>
      <c r="J275" s="7">
        <v>0</v>
      </c>
      <c r="K275" s="7">
        <v>9</v>
      </c>
      <c r="L275" s="7">
        <v>2</v>
      </c>
      <c r="M275" s="7">
        <v>283</v>
      </c>
      <c r="N275" s="7">
        <v>0</v>
      </c>
      <c r="O275" s="19">
        <v>8201</v>
      </c>
      <c r="P275" s="19">
        <v>216</v>
      </c>
      <c r="Q275" s="19">
        <v>1446</v>
      </c>
      <c r="R275" s="7">
        <v>1371</v>
      </c>
    </row>
    <row r="276" spans="1:18" x14ac:dyDescent="0.25">
      <c r="A276" s="18">
        <v>44179</v>
      </c>
      <c r="B276" s="7">
        <v>0</v>
      </c>
      <c r="C276" s="7">
        <v>20</v>
      </c>
      <c r="D276" s="7">
        <v>34</v>
      </c>
      <c r="E276" s="7">
        <v>110</v>
      </c>
      <c r="F276" s="7">
        <v>503</v>
      </c>
      <c r="G276" s="7">
        <v>67</v>
      </c>
      <c r="H276" s="7">
        <v>5</v>
      </c>
      <c r="I276" s="7">
        <v>48</v>
      </c>
      <c r="J276" s="7">
        <v>8</v>
      </c>
      <c r="K276" s="7">
        <v>7</v>
      </c>
      <c r="L276" s="7">
        <v>3</v>
      </c>
      <c r="M276" s="7">
        <v>260</v>
      </c>
      <c r="N276" s="7">
        <v>0</v>
      </c>
      <c r="O276" s="19">
        <v>8897</v>
      </c>
      <c r="P276" s="19">
        <v>216</v>
      </c>
      <c r="Q276" s="19">
        <v>1457</v>
      </c>
      <c r="R276" s="7">
        <v>1772</v>
      </c>
    </row>
    <row r="277" spans="1:18" x14ac:dyDescent="0.25">
      <c r="A277" s="18">
        <v>44180</v>
      </c>
      <c r="B277" s="7">
        <v>0</v>
      </c>
      <c r="C277" s="7">
        <v>9</v>
      </c>
      <c r="D277" s="7">
        <v>69</v>
      </c>
      <c r="E277" s="7">
        <v>35</v>
      </c>
      <c r="F277" s="7">
        <v>481</v>
      </c>
      <c r="G277" s="7">
        <v>60</v>
      </c>
      <c r="H277" s="7">
        <v>14</v>
      </c>
      <c r="I277" s="7">
        <v>105</v>
      </c>
      <c r="J277" s="7">
        <v>13</v>
      </c>
      <c r="K277" s="7">
        <v>1</v>
      </c>
      <c r="L277" s="7">
        <v>1</v>
      </c>
      <c r="M277" s="7">
        <v>268</v>
      </c>
      <c r="N277" s="7">
        <v>0</v>
      </c>
      <c r="O277" s="19">
        <v>9129</v>
      </c>
      <c r="P277" s="19">
        <v>220</v>
      </c>
      <c r="Q277" s="19">
        <v>1460</v>
      </c>
      <c r="R277" s="7">
        <v>1295</v>
      </c>
    </row>
    <row r="278" spans="1:18" x14ac:dyDescent="0.25">
      <c r="A278" s="18">
        <v>44181</v>
      </c>
      <c r="B278" s="7">
        <v>0</v>
      </c>
      <c r="C278" s="7">
        <v>9</v>
      </c>
      <c r="D278" s="7">
        <v>80</v>
      </c>
      <c r="E278" s="7">
        <v>41</v>
      </c>
      <c r="F278" s="7">
        <v>368</v>
      </c>
      <c r="G278" s="7">
        <v>33</v>
      </c>
      <c r="H278" s="7">
        <v>98</v>
      </c>
      <c r="I278" s="7">
        <v>67</v>
      </c>
      <c r="J278" s="7">
        <v>4</v>
      </c>
      <c r="K278" s="7">
        <v>2</v>
      </c>
      <c r="L278" s="7">
        <v>10</v>
      </c>
      <c r="M278" s="7">
        <v>184</v>
      </c>
      <c r="N278" s="7">
        <v>9</v>
      </c>
      <c r="O278" s="19">
        <v>9426</v>
      </c>
      <c r="P278" s="19">
        <v>222</v>
      </c>
      <c r="Q278" s="19">
        <v>1476</v>
      </c>
      <c r="R278" s="7">
        <v>1220</v>
      </c>
    </row>
    <row r="279" spans="1:18" x14ac:dyDescent="0.25">
      <c r="A279" s="18">
        <v>44182</v>
      </c>
      <c r="B279" s="7">
        <v>0</v>
      </c>
      <c r="C279" s="7">
        <v>0</v>
      </c>
      <c r="D279" s="7">
        <v>0</v>
      </c>
      <c r="E279" s="7">
        <v>0</v>
      </c>
      <c r="F279" s="7">
        <v>0</v>
      </c>
      <c r="G279" s="7">
        <v>0</v>
      </c>
      <c r="H279" s="7">
        <v>0</v>
      </c>
      <c r="I279" s="7">
        <v>0</v>
      </c>
      <c r="J279" s="7">
        <v>0</v>
      </c>
      <c r="K279" s="7">
        <v>0</v>
      </c>
      <c r="L279" s="7">
        <v>0</v>
      </c>
      <c r="M279" s="7">
        <v>0</v>
      </c>
      <c r="N279" s="7">
        <v>0</v>
      </c>
      <c r="O279" s="19">
        <v>9426</v>
      </c>
      <c r="P279" s="19">
        <v>222</v>
      </c>
      <c r="Q279" s="19">
        <v>1476</v>
      </c>
      <c r="R279" s="7">
        <v>0</v>
      </c>
    </row>
    <row r="280" spans="1:18" x14ac:dyDescent="0.25">
      <c r="A280" s="18">
        <v>44183</v>
      </c>
      <c r="B280" s="7">
        <v>0</v>
      </c>
      <c r="C280" s="7">
        <v>4</v>
      </c>
      <c r="D280" s="7">
        <v>37</v>
      </c>
      <c r="E280" s="7">
        <v>65</v>
      </c>
      <c r="F280" s="7">
        <v>692</v>
      </c>
      <c r="G280" s="7">
        <v>174</v>
      </c>
      <c r="H280" s="7">
        <v>140</v>
      </c>
      <c r="I280" s="7">
        <v>77</v>
      </c>
      <c r="J280" s="7">
        <v>6</v>
      </c>
      <c r="K280" s="7">
        <v>4</v>
      </c>
      <c r="L280" s="7">
        <v>1</v>
      </c>
      <c r="M280" s="7">
        <v>260</v>
      </c>
      <c r="N280" s="7">
        <v>1</v>
      </c>
      <c r="O280" s="19">
        <v>9623</v>
      </c>
      <c r="P280" s="19">
        <v>228</v>
      </c>
      <c r="Q280" s="19">
        <v>1495</v>
      </c>
      <c r="R280" s="7">
        <v>1683</v>
      </c>
    </row>
    <row r="281" spans="1:18" x14ac:dyDescent="0.25">
      <c r="A281" s="18">
        <v>44184</v>
      </c>
      <c r="B281" s="7">
        <v>0</v>
      </c>
      <c r="C281" s="7">
        <v>13</v>
      </c>
      <c r="D281" s="7">
        <v>30</v>
      </c>
      <c r="E281" s="7">
        <v>82</v>
      </c>
      <c r="F281" s="7">
        <v>401</v>
      </c>
      <c r="G281" s="7">
        <v>18</v>
      </c>
      <c r="H281" s="7">
        <v>3</v>
      </c>
      <c r="I281" s="7">
        <v>75</v>
      </c>
      <c r="J281" s="7">
        <v>16</v>
      </c>
      <c r="K281" s="7">
        <v>0</v>
      </c>
      <c r="L281" s="7">
        <v>10</v>
      </c>
      <c r="M281" s="7">
        <v>199</v>
      </c>
      <c r="N281" s="7">
        <v>2</v>
      </c>
      <c r="O281" s="19">
        <v>9904</v>
      </c>
      <c r="P281" s="19">
        <v>232</v>
      </c>
      <c r="Q281" s="19">
        <v>1514</v>
      </c>
      <c r="R281" s="7">
        <v>1153</v>
      </c>
    </row>
    <row r="282" spans="1:18" x14ac:dyDescent="0.25">
      <c r="A282" s="18">
        <v>44185</v>
      </c>
      <c r="B282" s="7">
        <v>0</v>
      </c>
      <c r="C282" s="7">
        <v>6</v>
      </c>
      <c r="D282" s="7">
        <v>30</v>
      </c>
      <c r="E282" s="7">
        <v>10</v>
      </c>
      <c r="F282" s="7">
        <v>441</v>
      </c>
      <c r="G282" s="7">
        <v>169</v>
      </c>
      <c r="H282" s="7">
        <v>1</v>
      </c>
      <c r="I282" s="7">
        <v>156</v>
      </c>
      <c r="J282" s="7">
        <v>12</v>
      </c>
      <c r="K282" s="7">
        <v>2</v>
      </c>
      <c r="L282" s="7">
        <v>1</v>
      </c>
      <c r="M282" s="7">
        <v>196</v>
      </c>
      <c r="N282" s="7">
        <v>3</v>
      </c>
      <c r="O282" s="19">
        <v>10188</v>
      </c>
      <c r="P282" s="19">
        <v>234</v>
      </c>
      <c r="Q282" s="19">
        <v>1541</v>
      </c>
      <c r="R282" s="7">
        <v>1340</v>
      </c>
    </row>
    <row r="283" spans="1:18" x14ac:dyDescent="0.25">
      <c r="A283" s="18">
        <v>44186</v>
      </c>
      <c r="B283" s="7">
        <v>0</v>
      </c>
      <c r="C283" s="7">
        <v>3</v>
      </c>
      <c r="D283" s="7">
        <v>18</v>
      </c>
      <c r="E283" s="7">
        <v>21</v>
      </c>
      <c r="F283" s="7">
        <v>1204</v>
      </c>
      <c r="G283" s="7">
        <v>58</v>
      </c>
      <c r="H283" s="7">
        <v>9</v>
      </c>
      <c r="I283" s="7">
        <v>278</v>
      </c>
      <c r="J283" s="7">
        <v>12</v>
      </c>
      <c r="K283" s="7">
        <v>1</v>
      </c>
      <c r="L283" s="7">
        <v>6</v>
      </c>
      <c r="M283" s="7">
        <v>247</v>
      </c>
      <c r="N283" s="7">
        <v>0</v>
      </c>
      <c r="O283" s="19">
        <v>10315</v>
      </c>
      <c r="P283" s="19">
        <v>239</v>
      </c>
      <c r="Q283" s="19">
        <v>1570</v>
      </c>
      <c r="R283" s="7">
        <v>2018</v>
      </c>
    </row>
    <row r="284" spans="1:18" x14ac:dyDescent="0.25">
      <c r="A284" s="18">
        <v>44187</v>
      </c>
      <c r="B284" s="7">
        <v>0</v>
      </c>
      <c r="C284" s="7">
        <v>5</v>
      </c>
      <c r="D284" s="7">
        <v>23</v>
      </c>
      <c r="E284" s="7">
        <v>17</v>
      </c>
      <c r="F284" s="7">
        <v>1014</v>
      </c>
      <c r="G284" s="7">
        <v>57</v>
      </c>
      <c r="H284" s="7">
        <v>9</v>
      </c>
      <c r="I284" s="7">
        <v>167</v>
      </c>
      <c r="J284" s="7">
        <v>6</v>
      </c>
      <c r="K284" s="7">
        <v>0</v>
      </c>
      <c r="L284" s="7">
        <v>4</v>
      </c>
      <c r="M284" s="7">
        <v>252</v>
      </c>
      <c r="N284" s="7">
        <v>0</v>
      </c>
      <c r="O284" s="19">
        <v>10819</v>
      </c>
      <c r="P284" s="19">
        <v>241</v>
      </c>
      <c r="Q284" s="19">
        <v>1572</v>
      </c>
      <c r="R284" s="7">
        <v>2062</v>
      </c>
    </row>
    <row r="285" spans="1:18" x14ac:dyDescent="0.25">
      <c r="A285" s="18">
        <v>44188</v>
      </c>
      <c r="B285" s="7">
        <v>0</v>
      </c>
      <c r="C285" s="7">
        <v>14</v>
      </c>
      <c r="D285" s="7">
        <v>43</v>
      </c>
      <c r="E285" s="7">
        <v>8</v>
      </c>
      <c r="F285" s="7">
        <v>535</v>
      </c>
      <c r="G285" s="7">
        <v>31</v>
      </c>
      <c r="H285" s="7">
        <v>124</v>
      </c>
      <c r="I285" s="7">
        <v>118</v>
      </c>
      <c r="J285" s="7">
        <v>45</v>
      </c>
      <c r="K285" s="7">
        <v>1</v>
      </c>
      <c r="L285" s="7">
        <v>4</v>
      </c>
      <c r="M285" s="7">
        <v>189</v>
      </c>
      <c r="N285" s="7">
        <v>4</v>
      </c>
      <c r="O285" s="19">
        <v>11045</v>
      </c>
      <c r="P285" s="19">
        <v>245</v>
      </c>
      <c r="Q285" s="19">
        <v>1574</v>
      </c>
      <c r="R285" s="7">
        <v>1348</v>
      </c>
    </row>
    <row r="286" spans="1:18" x14ac:dyDescent="0.25">
      <c r="A286" s="18">
        <v>44189</v>
      </c>
      <c r="B286" s="7">
        <v>0</v>
      </c>
      <c r="C286" s="7">
        <v>4</v>
      </c>
      <c r="D286" s="7">
        <v>37</v>
      </c>
      <c r="E286" s="7">
        <v>26</v>
      </c>
      <c r="F286" s="7">
        <v>491</v>
      </c>
      <c r="G286" s="7">
        <v>144</v>
      </c>
      <c r="H286" s="7">
        <v>76</v>
      </c>
      <c r="I286" s="7">
        <v>115</v>
      </c>
      <c r="J286" s="7">
        <v>12</v>
      </c>
      <c r="K286" s="7">
        <v>7</v>
      </c>
      <c r="L286" s="7">
        <v>9</v>
      </c>
      <c r="M286" s="7">
        <v>249</v>
      </c>
      <c r="N286" s="7">
        <v>2</v>
      </c>
      <c r="O286" s="19">
        <v>11424</v>
      </c>
      <c r="P286" s="19">
        <v>249</v>
      </c>
      <c r="Q286" s="19">
        <v>1600</v>
      </c>
      <c r="R286" s="7">
        <v>1581</v>
      </c>
    </row>
    <row r="287" spans="1:18" x14ac:dyDescent="0.25">
      <c r="A287" s="18">
        <v>44190</v>
      </c>
      <c r="B287" s="7">
        <v>0</v>
      </c>
      <c r="C287" s="7">
        <v>0</v>
      </c>
      <c r="D287" s="7">
        <v>25</v>
      </c>
      <c r="E287" s="7">
        <v>55</v>
      </c>
      <c r="F287" s="7">
        <v>461</v>
      </c>
      <c r="G287" s="7">
        <v>89</v>
      </c>
      <c r="H287" s="7">
        <v>14</v>
      </c>
      <c r="I287" s="7">
        <v>205</v>
      </c>
      <c r="J287" s="7">
        <v>11</v>
      </c>
      <c r="K287" s="7">
        <v>0</v>
      </c>
      <c r="L287" s="7">
        <v>4</v>
      </c>
      <c r="M287" s="7">
        <v>225</v>
      </c>
      <c r="N287" s="7">
        <v>3</v>
      </c>
      <c r="O287" s="19">
        <v>11564</v>
      </c>
      <c r="P287" s="19">
        <v>256</v>
      </c>
      <c r="Q287" s="19">
        <v>1608</v>
      </c>
      <c r="R287" s="7">
        <v>1247</v>
      </c>
    </row>
    <row r="288" spans="1:18" x14ac:dyDescent="0.25">
      <c r="A288" s="18">
        <v>44191</v>
      </c>
      <c r="B288" s="7">
        <v>1</v>
      </c>
      <c r="C288" s="7">
        <v>16</v>
      </c>
      <c r="D288" s="7">
        <v>58</v>
      </c>
      <c r="E288" s="7">
        <v>26</v>
      </c>
      <c r="F288" s="7">
        <v>710</v>
      </c>
      <c r="G288" s="7">
        <v>33</v>
      </c>
      <c r="H288" s="7">
        <v>5</v>
      </c>
      <c r="I288" s="7">
        <v>412</v>
      </c>
      <c r="J288" s="7">
        <v>19</v>
      </c>
      <c r="K288" s="7">
        <v>0</v>
      </c>
      <c r="L288" s="7">
        <v>54</v>
      </c>
      <c r="M288" s="7">
        <v>248</v>
      </c>
      <c r="N288" s="7">
        <v>6</v>
      </c>
      <c r="O288" s="19">
        <v>12292</v>
      </c>
      <c r="P288" s="19">
        <v>259</v>
      </c>
      <c r="Q288" s="19">
        <v>1624</v>
      </c>
      <c r="R288" s="7">
        <v>2335</v>
      </c>
    </row>
    <row r="289" spans="1:18" x14ac:dyDescent="0.25">
      <c r="A289" s="18">
        <v>44192</v>
      </c>
      <c r="B289" s="7">
        <v>0</v>
      </c>
      <c r="C289" s="7">
        <v>27</v>
      </c>
      <c r="D289" s="7">
        <v>37</v>
      </c>
      <c r="E289" s="7">
        <v>30</v>
      </c>
      <c r="F289" s="7">
        <v>392</v>
      </c>
      <c r="G289" s="7">
        <v>39</v>
      </c>
      <c r="H289" s="7">
        <v>23</v>
      </c>
      <c r="I289" s="7">
        <v>194</v>
      </c>
      <c r="J289" s="7">
        <v>9</v>
      </c>
      <c r="K289" s="7">
        <v>5</v>
      </c>
      <c r="L289" s="7">
        <v>31</v>
      </c>
      <c r="M289" s="7">
        <v>186</v>
      </c>
      <c r="N289" s="7">
        <v>3</v>
      </c>
      <c r="O289" s="19">
        <v>12494</v>
      </c>
      <c r="P289" s="19">
        <v>265</v>
      </c>
      <c r="Q289" s="19">
        <v>1636</v>
      </c>
      <c r="R289" s="7">
        <v>1196</v>
      </c>
    </row>
    <row r="290" spans="1:18" x14ac:dyDescent="0.25">
      <c r="A290" s="18">
        <v>44193</v>
      </c>
      <c r="B290" s="7">
        <v>0</v>
      </c>
      <c r="C290" s="7">
        <v>12</v>
      </c>
      <c r="D290" s="7">
        <v>69</v>
      </c>
      <c r="E290" s="7">
        <v>47</v>
      </c>
      <c r="F290" s="7">
        <v>697</v>
      </c>
      <c r="G290" s="7">
        <v>160</v>
      </c>
      <c r="H290" s="7">
        <v>14</v>
      </c>
      <c r="I290" s="7">
        <v>191</v>
      </c>
      <c r="J290" s="7">
        <v>11</v>
      </c>
      <c r="K290" s="7">
        <v>3</v>
      </c>
      <c r="L290" s="7">
        <v>28</v>
      </c>
      <c r="M290" s="7">
        <v>157</v>
      </c>
      <c r="N290" s="7">
        <v>2</v>
      </c>
      <c r="O290" s="19">
        <v>12690</v>
      </c>
      <c r="P290" s="19">
        <v>274</v>
      </c>
      <c r="Q290" s="19">
        <v>1636</v>
      </c>
      <c r="R290" s="7">
        <v>1596</v>
      </c>
    </row>
    <row r="291" spans="1:18" x14ac:dyDescent="0.25">
      <c r="A291" s="18">
        <v>44194</v>
      </c>
      <c r="B291" s="7">
        <v>0</v>
      </c>
      <c r="C291" s="7">
        <v>8</v>
      </c>
      <c r="D291" s="7">
        <v>57</v>
      </c>
      <c r="E291" s="7">
        <v>17</v>
      </c>
      <c r="F291" s="7">
        <v>747</v>
      </c>
      <c r="G291" s="7">
        <v>60</v>
      </c>
      <c r="H291" s="7">
        <v>9</v>
      </c>
      <c r="I291" s="7">
        <v>110</v>
      </c>
      <c r="J291" s="7">
        <v>288</v>
      </c>
      <c r="K291" s="7">
        <v>2</v>
      </c>
      <c r="L291" s="7">
        <v>31</v>
      </c>
      <c r="M291" s="7">
        <v>230</v>
      </c>
      <c r="N291" s="7">
        <v>4</v>
      </c>
      <c r="O291" s="19">
        <v>13048</v>
      </c>
      <c r="P291" s="19">
        <v>276</v>
      </c>
      <c r="Q291" s="19">
        <v>1636</v>
      </c>
      <c r="R291" s="7">
        <v>1923</v>
      </c>
    </row>
    <row r="292" spans="1:18" x14ac:dyDescent="0.25">
      <c r="A292" s="18">
        <v>44195</v>
      </c>
      <c r="B292" s="7">
        <v>0</v>
      </c>
      <c r="C292" s="7">
        <v>23</v>
      </c>
      <c r="D292" s="7">
        <v>69</v>
      </c>
      <c r="E292" s="7">
        <v>48</v>
      </c>
      <c r="F292" s="7">
        <v>472</v>
      </c>
      <c r="G292" s="7">
        <v>34</v>
      </c>
      <c r="H292" s="7">
        <v>8</v>
      </c>
      <c r="I292" s="7">
        <v>607</v>
      </c>
      <c r="J292" s="7">
        <v>48</v>
      </c>
      <c r="K292" s="7">
        <v>2</v>
      </c>
      <c r="L292" s="7">
        <v>56</v>
      </c>
      <c r="M292" s="7">
        <v>280</v>
      </c>
      <c r="N292" s="7">
        <v>1</v>
      </c>
      <c r="O292" s="19">
        <v>13267</v>
      </c>
      <c r="P292" s="19">
        <v>277</v>
      </c>
      <c r="Q292" s="19">
        <v>1638</v>
      </c>
      <c r="R292" s="7">
        <v>1870</v>
      </c>
    </row>
    <row r="293" spans="1:18" x14ac:dyDescent="0.25">
      <c r="A293" s="18">
        <v>44196</v>
      </c>
      <c r="B293" s="7">
        <v>0</v>
      </c>
      <c r="C293" s="7">
        <v>24</v>
      </c>
      <c r="D293" s="7">
        <v>92</v>
      </c>
      <c r="E293" s="7">
        <v>33</v>
      </c>
      <c r="F293" s="7">
        <v>1205</v>
      </c>
      <c r="G293" s="7">
        <v>78</v>
      </c>
      <c r="H293" s="7">
        <v>239</v>
      </c>
      <c r="I293" s="7">
        <v>194</v>
      </c>
      <c r="J293" s="7">
        <v>15</v>
      </c>
      <c r="K293" s="7">
        <v>17</v>
      </c>
      <c r="L293" s="7">
        <v>37</v>
      </c>
      <c r="M293" s="7">
        <v>299</v>
      </c>
      <c r="N293" s="7">
        <v>2</v>
      </c>
      <c r="O293" s="19">
        <v>13489</v>
      </c>
      <c r="P293" s="19">
        <v>282</v>
      </c>
      <c r="Q293" s="19">
        <v>1701</v>
      </c>
      <c r="R293" s="7">
        <v>2525</v>
      </c>
    </row>
    <row r="298" spans="1:18" x14ac:dyDescent="0.25">
      <c r="B298" s="15" t="s">
        <v>39</v>
      </c>
      <c r="C298" s="15">
        <f>_xlfn.QUARTILE.INC(B1:N293,0)</f>
        <v>0</v>
      </c>
    </row>
    <row r="299" spans="1:18" x14ac:dyDescent="0.25">
      <c r="B299" s="15" t="s">
        <v>37</v>
      </c>
      <c r="C299" s="15">
        <f>_xlfn.QUARTILE.INC(B2:N294,1)</f>
        <v>0</v>
      </c>
    </row>
    <row r="300" spans="1:18" x14ac:dyDescent="0.25">
      <c r="B300" s="15" t="s">
        <v>40</v>
      </c>
      <c r="C300" s="15">
        <f>_xlfn.QUARTILE.INC(B3:N295,2)</f>
        <v>1</v>
      </c>
    </row>
    <row r="301" spans="1:18" x14ac:dyDescent="0.25">
      <c r="B301" s="15" t="s">
        <v>38</v>
      </c>
      <c r="C301" s="15">
        <f>_xlfn.QUARTILE.INC(B2:N293,3)</f>
        <v>7</v>
      </c>
    </row>
    <row r="302" spans="1:18" x14ac:dyDescent="0.25">
      <c r="B302" s="15" t="s">
        <v>41</v>
      </c>
      <c r="C302" s="15">
        <f>_xlfn.QUARTILE.INC(B5:N297,4)</f>
        <v>16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4"/>
  <sheetViews>
    <sheetView zoomScale="80" zoomScaleNormal="80" workbookViewId="0">
      <selection sqref="A1:XFD1048576"/>
    </sheetView>
  </sheetViews>
  <sheetFormatPr defaultColWidth="11" defaultRowHeight="15.75" x14ac:dyDescent="0.25"/>
  <cols>
    <col min="1" max="1" width="13.5" style="2" bestFit="1" customWidth="1"/>
    <col min="2" max="3" width="11" style="2"/>
    <col min="4" max="4" width="15.375" style="2" bestFit="1" customWidth="1"/>
    <col min="5" max="6" width="11" style="2"/>
    <col min="7" max="7" width="18" style="2" bestFit="1" customWidth="1"/>
    <col min="8" max="8" width="8.875" style="2" bestFit="1" customWidth="1"/>
    <col min="9" max="14" width="11" style="2"/>
    <col min="15" max="15" width="21.875" style="2" bestFit="1" customWidth="1"/>
    <col min="16" max="16" width="26.375" style="2" bestFit="1" customWidth="1"/>
    <col min="17" max="17" width="12.625" style="2" bestFit="1" customWidth="1"/>
    <col min="18" max="16384" width="11" style="7"/>
  </cols>
  <sheetData>
    <row r="1" spans="1:17" s="6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</row>
    <row r="2" spans="1:17" x14ac:dyDescent="0.25">
      <c r="A2" s="3">
        <v>43905</v>
      </c>
      <c r="B2" s="4">
        <v>8</v>
      </c>
      <c r="C2" s="4">
        <v>31</v>
      </c>
      <c r="D2" s="4">
        <v>15</v>
      </c>
      <c r="E2" s="4">
        <v>18</v>
      </c>
      <c r="F2" s="4">
        <v>144</v>
      </c>
      <c r="G2" s="4">
        <v>42</v>
      </c>
      <c r="H2" s="4">
        <v>14</v>
      </c>
      <c r="I2" s="4">
        <v>52</v>
      </c>
      <c r="J2" s="4">
        <v>19</v>
      </c>
      <c r="K2" s="4">
        <v>4</v>
      </c>
      <c r="L2" s="4">
        <v>18</v>
      </c>
      <c r="M2" s="4">
        <v>57</v>
      </c>
      <c r="N2" s="4">
        <v>21</v>
      </c>
      <c r="O2" s="4">
        <v>106</v>
      </c>
      <c r="P2" s="4">
        <v>1</v>
      </c>
      <c r="Q2" s="4">
        <v>4</v>
      </c>
    </row>
    <row r="3" spans="1:17" x14ac:dyDescent="0.25">
      <c r="A3" s="3">
        <v>43906</v>
      </c>
      <c r="B3" s="4">
        <v>8</v>
      </c>
      <c r="C3" s="4">
        <v>31</v>
      </c>
      <c r="D3" s="4">
        <v>23</v>
      </c>
      <c r="E3" s="4">
        <v>23</v>
      </c>
      <c r="F3" s="4">
        <v>161</v>
      </c>
      <c r="G3" s="4">
        <v>45</v>
      </c>
      <c r="H3" s="4">
        <v>17</v>
      </c>
      <c r="I3" s="4">
        <v>77</v>
      </c>
      <c r="J3" s="4">
        <v>28</v>
      </c>
      <c r="K3" s="4">
        <v>7</v>
      </c>
      <c r="L3" s="4">
        <v>25</v>
      </c>
      <c r="M3" s="4">
        <v>82</v>
      </c>
      <c r="N3" s="4">
        <v>29</v>
      </c>
      <c r="O3" s="4">
        <v>113</v>
      </c>
      <c r="P3" s="4">
        <v>1</v>
      </c>
      <c r="Q3" s="4">
        <v>4</v>
      </c>
    </row>
    <row r="4" spans="1:17" x14ac:dyDescent="0.25">
      <c r="A4" s="3">
        <v>43907</v>
      </c>
      <c r="B4" s="4">
        <v>8</v>
      </c>
      <c r="C4" s="4">
        <v>36</v>
      </c>
      <c r="D4" s="4">
        <v>30</v>
      </c>
      <c r="E4" s="4">
        <v>28</v>
      </c>
      <c r="F4" s="4">
        <v>192</v>
      </c>
      <c r="G4" s="4">
        <v>45</v>
      </c>
      <c r="H4" s="4">
        <v>18</v>
      </c>
      <c r="I4" s="4">
        <v>88</v>
      </c>
      <c r="J4" s="4">
        <v>29</v>
      </c>
      <c r="K4" s="4">
        <v>10</v>
      </c>
      <c r="L4" s="4">
        <v>30</v>
      </c>
      <c r="M4" s="4">
        <v>103</v>
      </c>
      <c r="N4" s="4">
        <v>49</v>
      </c>
      <c r="O4" s="4">
        <v>119</v>
      </c>
      <c r="P4" s="4">
        <v>1</v>
      </c>
      <c r="Q4" s="4">
        <v>5</v>
      </c>
    </row>
    <row r="5" spans="1:17" x14ac:dyDescent="0.25">
      <c r="A5" s="3">
        <v>43908</v>
      </c>
      <c r="B5" s="4">
        <v>9</v>
      </c>
      <c r="C5" s="4">
        <v>40</v>
      </c>
      <c r="D5" s="4">
        <v>32</v>
      </c>
      <c r="E5" s="4">
        <v>35</v>
      </c>
      <c r="F5" s="4">
        <v>223</v>
      </c>
      <c r="G5" s="4">
        <v>56</v>
      </c>
      <c r="H5" s="4">
        <v>20</v>
      </c>
      <c r="I5" s="4">
        <v>101</v>
      </c>
      <c r="J5" s="4">
        <v>32</v>
      </c>
      <c r="K5" s="4">
        <v>11</v>
      </c>
      <c r="L5" s="4">
        <v>44</v>
      </c>
      <c r="M5" s="4">
        <v>112</v>
      </c>
      <c r="N5" s="4">
        <v>51</v>
      </c>
      <c r="O5" s="4">
        <v>123</v>
      </c>
      <c r="P5" s="4">
        <v>6</v>
      </c>
      <c r="Q5" s="4">
        <v>5</v>
      </c>
    </row>
    <row r="6" spans="1:17" x14ac:dyDescent="0.25">
      <c r="A6" s="3">
        <v>43909</v>
      </c>
      <c r="B6" s="4">
        <v>9</v>
      </c>
      <c r="C6" s="4">
        <v>41</v>
      </c>
      <c r="D6" s="4">
        <v>37</v>
      </c>
      <c r="E6" s="4">
        <v>45</v>
      </c>
      <c r="F6" s="4">
        <v>263</v>
      </c>
      <c r="G6" s="4">
        <v>65</v>
      </c>
      <c r="H6" s="4">
        <v>22</v>
      </c>
      <c r="I6" s="4">
        <v>114</v>
      </c>
      <c r="J6" s="4">
        <v>36</v>
      </c>
      <c r="K6" s="4">
        <v>20</v>
      </c>
      <c r="L6" s="4">
        <v>51</v>
      </c>
      <c r="M6" s="4">
        <v>119</v>
      </c>
      <c r="N6" s="4">
        <v>58</v>
      </c>
      <c r="O6" s="4">
        <v>139</v>
      </c>
      <c r="P6" s="4">
        <v>6</v>
      </c>
      <c r="Q6" s="4">
        <v>5</v>
      </c>
    </row>
    <row r="7" spans="1:17" x14ac:dyDescent="0.25">
      <c r="A7" s="3">
        <v>43910</v>
      </c>
      <c r="B7" s="4">
        <v>9</v>
      </c>
      <c r="C7" s="4">
        <v>47</v>
      </c>
      <c r="D7" s="4">
        <v>50</v>
      </c>
      <c r="E7" s="4">
        <v>55</v>
      </c>
      <c r="F7" s="4">
        <v>292</v>
      </c>
      <c r="G7" s="4">
        <v>70</v>
      </c>
      <c r="H7" s="4">
        <v>22</v>
      </c>
      <c r="I7" s="4">
        <v>129</v>
      </c>
      <c r="J7" s="4">
        <v>37</v>
      </c>
      <c r="K7" s="4">
        <v>27</v>
      </c>
      <c r="L7" s="4">
        <v>61</v>
      </c>
      <c r="M7" s="4">
        <v>136</v>
      </c>
      <c r="N7" s="4">
        <v>68</v>
      </c>
      <c r="O7" s="4">
        <v>166</v>
      </c>
      <c r="P7" s="4">
        <v>9</v>
      </c>
      <c r="Q7" s="4">
        <v>5</v>
      </c>
    </row>
    <row r="8" spans="1:17" x14ac:dyDescent="0.25">
      <c r="A8" s="3">
        <v>43911</v>
      </c>
      <c r="B8" s="4">
        <v>9</v>
      </c>
      <c r="C8" s="4">
        <v>52</v>
      </c>
      <c r="D8" s="4">
        <v>58</v>
      </c>
      <c r="E8" s="4">
        <v>66</v>
      </c>
      <c r="F8" s="4">
        <v>309</v>
      </c>
      <c r="G8" s="4">
        <v>78</v>
      </c>
      <c r="H8" s="4">
        <v>23</v>
      </c>
      <c r="I8" s="4">
        <v>145</v>
      </c>
      <c r="J8" s="4">
        <v>40</v>
      </c>
      <c r="K8" s="4">
        <v>32</v>
      </c>
      <c r="L8" s="4">
        <v>63</v>
      </c>
      <c r="M8" s="4">
        <v>158</v>
      </c>
      <c r="N8" s="4">
        <v>76</v>
      </c>
      <c r="O8" s="4">
        <v>183</v>
      </c>
      <c r="P8" s="4">
        <v>9</v>
      </c>
      <c r="Q8" s="4">
        <v>5</v>
      </c>
    </row>
    <row r="9" spans="1:17" x14ac:dyDescent="0.25">
      <c r="A9" s="3">
        <v>43912</v>
      </c>
      <c r="B9" s="4">
        <v>9</v>
      </c>
      <c r="C9" s="4">
        <v>59</v>
      </c>
      <c r="D9" s="4">
        <v>66</v>
      </c>
      <c r="E9" s="4">
        <v>81</v>
      </c>
      <c r="F9" s="4">
        <v>354</v>
      </c>
      <c r="G9" s="4">
        <v>94</v>
      </c>
      <c r="H9" s="4">
        <v>25</v>
      </c>
      <c r="I9" s="4">
        <v>158</v>
      </c>
      <c r="J9" s="4">
        <v>56</v>
      </c>
      <c r="K9" s="4">
        <v>38</v>
      </c>
      <c r="L9" s="4">
        <v>71</v>
      </c>
      <c r="M9" s="4">
        <v>169</v>
      </c>
      <c r="N9" s="4">
        <v>78</v>
      </c>
      <c r="O9" s="4">
        <v>242</v>
      </c>
      <c r="P9" s="4">
        <v>13</v>
      </c>
      <c r="Q9" s="4">
        <v>5</v>
      </c>
    </row>
    <row r="10" spans="1:17" x14ac:dyDescent="0.25">
      <c r="A10" s="3">
        <v>43913</v>
      </c>
      <c r="B10" s="4">
        <v>9</v>
      </c>
      <c r="C10" s="4">
        <v>64</v>
      </c>
      <c r="D10" s="4">
        <v>68</v>
      </c>
      <c r="E10" s="4">
        <v>98</v>
      </c>
      <c r="F10" s="4">
        <v>381</v>
      </c>
      <c r="G10" s="4">
        <v>109</v>
      </c>
      <c r="H10" s="4">
        <v>31</v>
      </c>
      <c r="I10" s="4">
        <v>162</v>
      </c>
      <c r="J10" s="4">
        <v>56</v>
      </c>
      <c r="K10" s="4">
        <v>38</v>
      </c>
      <c r="L10" s="4">
        <v>78</v>
      </c>
      <c r="M10" s="4">
        <v>170</v>
      </c>
      <c r="N10" s="4">
        <v>83</v>
      </c>
      <c r="O10" s="4">
        <v>257</v>
      </c>
      <c r="P10" s="4">
        <v>15</v>
      </c>
      <c r="Q10" s="4">
        <v>5</v>
      </c>
    </row>
    <row r="11" spans="1:17" x14ac:dyDescent="0.25">
      <c r="A11" s="3">
        <v>43914</v>
      </c>
      <c r="B11" s="4">
        <v>10</v>
      </c>
      <c r="C11" s="4">
        <v>69</v>
      </c>
      <c r="D11" s="4">
        <v>70</v>
      </c>
      <c r="E11" s="4">
        <v>128</v>
      </c>
      <c r="F11" s="4">
        <v>435</v>
      </c>
      <c r="G11" s="4">
        <v>123</v>
      </c>
      <c r="H11" s="4">
        <v>33</v>
      </c>
      <c r="I11" s="4">
        <v>196</v>
      </c>
      <c r="J11" s="4">
        <v>64</v>
      </c>
      <c r="K11" s="4">
        <v>38</v>
      </c>
      <c r="L11" s="4">
        <v>84</v>
      </c>
      <c r="M11" s="4">
        <v>170</v>
      </c>
      <c r="N11" s="4">
        <v>85</v>
      </c>
      <c r="O11" s="4">
        <v>270</v>
      </c>
      <c r="P11" s="4">
        <v>16</v>
      </c>
      <c r="Q11" s="4">
        <v>5</v>
      </c>
    </row>
    <row r="12" spans="1:17" x14ac:dyDescent="0.25">
      <c r="A12" s="3">
        <v>43915</v>
      </c>
      <c r="B12" s="4">
        <v>10</v>
      </c>
      <c r="C12" s="4">
        <v>72</v>
      </c>
      <c r="D12" s="4">
        <v>74</v>
      </c>
      <c r="E12" s="4">
        <v>151</v>
      </c>
      <c r="F12" s="4">
        <v>510</v>
      </c>
      <c r="G12" s="4">
        <v>132</v>
      </c>
      <c r="H12" s="4">
        <v>33</v>
      </c>
      <c r="I12" s="4">
        <v>239</v>
      </c>
      <c r="J12" s="4">
        <v>66</v>
      </c>
      <c r="K12" s="4">
        <v>39</v>
      </c>
      <c r="L12" s="4">
        <v>94</v>
      </c>
      <c r="M12" s="4">
        <v>172</v>
      </c>
      <c r="N12" s="4">
        <v>95</v>
      </c>
      <c r="O12" s="4">
        <v>321</v>
      </c>
      <c r="P12" s="4">
        <v>18</v>
      </c>
      <c r="Q12" s="4">
        <v>5</v>
      </c>
    </row>
    <row r="13" spans="1:17" x14ac:dyDescent="0.25">
      <c r="A13" s="3">
        <v>43916</v>
      </c>
      <c r="B13" s="4">
        <v>10</v>
      </c>
      <c r="C13" s="4">
        <v>73</v>
      </c>
      <c r="D13" s="4">
        <v>80</v>
      </c>
      <c r="E13" s="4">
        <v>159</v>
      </c>
      <c r="F13" s="4">
        <v>546</v>
      </c>
      <c r="G13" s="4">
        <v>138</v>
      </c>
      <c r="H13" s="4">
        <v>33</v>
      </c>
      <c r="I13" s="4">
        <v>259</v>
      </c>
      <c r="J13" s="4">
        <v>70</v>
      </c>
      <c r="K13" s="4">
        <v>41</v>
      </c>
      <c r="L13" s="4">
        <v>98</v>
      </c>
      <c r="M13" s="4">
        <v>182</v>
      </c>
      <c r="N13" s="4">
        <v>110</v>
      </c>
      <c r="O13" s="4">
        <v>323</v>
      </c>
      <c r="P13" s="4">
        <v>20</v>
      </c>
      <c r="Q13" s="4">
        <v>5</v>
      </c>
    </row>
    <row r="14" spans="1:17" x14ac:dyDescent="0.25">
      <c r="A14" s="3">
        <v>43917</v>
      </c>
      <c r="B14" s="4">
        <v>10</v>
      </c>
      <c r="C14" s="4">
        <v>74</v>
      </c>
      <c r="D14" s="4">
        <v>86</v>
      </c>
      <c r="E14" s="4">
        <v>165</v>
      </c>
      <c r="F14" s="4">
        <v>579</v>
      </c>
      <c r="G14" s="4">
        <v>153</v>
      </c>
      <c r="H14" s="4">
        <v>42</v>
      </c>
      <c r="I14" s="4">
        <v>285</v>
      </c>
      <c r="J14" s="4">
        <v>84</v>
      </c>
      <c r="K14" s="4">
        <v>45</v>
      </c>
      <c r="L14" s="4">
        <v>108</v>
      </c>
      <c r="M14" s="4">
        <v>197</v>
      </c>
      <c r="N14" s="4">
        <v>118</v>
      </c>
      <c r="O14" s="4">
        <v>344</v>
      </c>
      <c r="P14" s="4">
        <v>20</v>
      </c>
      <c r="Q14" s="4">
        <v>10</v>
      </c>
    </row>
    <row r="15" spans="1:17" x14ac:dyDescent="0.25">
      <c r="A15" s="3">
        <v>43918</v>
      </c>
      <c r="B15" s="4">
        <v>10</v>
      </c>
      <c r="C15" s="4">
        <v>75</v>
      </c>
      <c r="D15" s="4">
        <v>87</v>
      </c>
      <c r="E15" s="4">
        <v>176</v>
      </c>
      <c r="F15" s="4">
        <v>612</v>
      </c>
      <c r="G15" s="4">
        <v>162</v>
      </c>
      <c r="H15" s="4">
        <v>43</v>
      </c>
      <c r="I15" s="4">
        <v>309</v>
      </c>
      <c r="J15" s="4">
        <v>96</v>
      </c>
      <c r="K15" s="4">
        <v>47</v>
      </c>
      <c r="L15" s="4">
        <v>123</v>
      </c>
      <c r="M15" s="4">
        <v>197</v>
      </c>
      <c r="N15" s="4">
        <v>129</v>
      </c>
      <c r="O15" s="4">
        <v>372</v>
      </c>
      <c r="P15" s="4">
        <v>22</v>
      </c>
      <c r="Q15" s="4">
        <v>10</v>
      </c>
    </row>
    <row r="16" spans="1:17" x14ac:dyDescent="0.25">
      <c r="A16" s="3">
        <v>43919</v>
      </c>
      <c r="B16" s="4">
        <v>11</v>
      </c>
      <c r="C16" s="4">
        <v>77</v>
      </c>
      <c r="D16" s="4">
        <v>88</v>
      </c>
      <c r="E16" s="4">
        <v>184</v>
      </c>
      <c r="F16" s="4">
        <v>672</v>
      </c>
      <c r="G16" s="4">
        <v>172</v>
      </c>
      <c r="H16" s="4">
        <v>50</v>
      </c>
      <c r="I16" s="4">
        <v>333</v>
      </c>
      <c r="J16" s="4">
        <v>99</v>
      </c>
      <c r="K16" s="4">
        <v>47</v>
      </c>
      <c r="L16" s="4">
        <v>127</v>
      </c>
      <c r="M16" s="4">
        <v>201</v>
      </c>
      <c r="N16" s="4">
        <v>135</v>
      </c>
      <c r="O16" s="4">
        <v>396</v>
      </c>
      <c r="P16" s="4">
        <v>24</v>
      </c>
      <c r="Q16" s="4">
        <v>10</v>
      </c>
    </row>
    <row r="17" spans="1:17" x14ac:dyDescent="0.25">
      <c r="A17" s="3">
        <v>43920</v>
      </c>
      <c r="B17" s="4">
        <v>12</v>
      </c>
      <c r="C17" s="4">
        <v>77</v>
      </c>
      <c r="D17" s="4">
        <v>94</v>
      </c>
      <c r="E17" s="4">
        <v>189</v>
      </c>
      <c r="F17" s="4">
        <v>704</v>
      </c>
      <c r="G17" s="4">
        <v>181</v>
      </c>
      <c r="H17" s="4">
        <v>52</v>
      </c>
      <c r="I17" s="4">
        <v>349</v>
      </c>
      <c r="J17" s="4">
        <v>102</v>
      </c>
      <c r="K17" s="4">
        <v>47</v>
      </c>
      <c r="L17" s="4">
        <v>131</v>
      </c>
      <c r="M17" s="4">
        <v>206</v>
      </c>
      <c r="N17" s="4">
        <v>156</v>
      </c>
      <c r="O17" s="4">
        <v>430</v>
      </c>
      <c r="P17" s="4">
        <v>26</v>
      </c>
      <c r="Q17" s="4">
        <v>10</v>
      </c>
    </row>
    <row r="18" spans="1:17" x14ac:dyDescent="0.25">
      <c r="A18" s="3">
        <v>43921</v>
      </c>
      <c r="B18" s="4">
        <v>12</v>
      </c>
      <c r="C18" s="4">
        <v>79</v>
      </c>
      <c r="D18" s="4">
        <v>96</v>
      </c>
      <c r="E18" s="4">
        <v>194</v>
      </c>
      <c r="F18" s="4">
        <v>726</v>
      </c>
      <c r="G18" s="4">
        <v>189</v>
      </c>
      <c r="H18" s="4">
        <v>63</v>
      </c>
      <c r="I18" s="4">
        <v>368</v>
      </c>
      <c r="J18" s="4">
        <v>111</v>
      </c>
      <c r="K18" s="4">
        <v>48</v>
      </c>
      <c r="L18" s="4">
        <v>134</v>
      </c>
      <c r="M18" s="4">
        <v>209</v>
      </c>
      <c r="N18" s="4">
        <v>188</v>
      </c>
      <c r="O18" s="4">
        <v>455</v>
      </c>
      <c r="P18" s="4">
        <v>26</v>
      </c>
      <c r="Q18" s="4">
        <v>10</v>
      </c>
    </row>
    <row r="19" spans="1:17" x14ac:dyDescent="0.25">
      <c r="A19" s="3">
        <v>43922</v>
      </c>
      <c r="B19" s="4">
        <v>12</v>
      </c>
      <c r="C19" s="4">
        <v>80</v>
      </c>
      <c r="D19" s="4">
        <v>98</v>
      </c>
      <c r="E19" s="4">
        <v>200</v>
      </c>
      <c r="F19" s="4">
        <v>800</v>
      </c>
      <c r="G19" s="4">
        <v>207</v>
      </c>
      <c r="H19" s="4">
        <v>70</v>
      </c>
      <c r="I19" s="4">
        <v>395</v>
      </c>
      <c r="J19" s="4">
        <v>114</v>
      </c>
      <c r="K19" s="4">
        <v>50</v>
      </c>
      <c r="L19" s="4">
        <v>137</v>
      </c>
      <c r="M19" s="4">
        <v>210</v>
      </c>
      <c r="N19" s="4">
        <v>211</v>
      </c>
      <c r="O19" s="4">
        <v>488</v>
      </c>
      <c r="P19" s="4">
        <v>34</v>
      </c>
      <c r="Q19" s="4">
        <v>10</v>
      </c>
    </row>
    <row r="20" spans="1:17" x14ac:dyDescent="0.25">
      <c r="A20" s="3">
        <v>43923</v>
      </c>
      <c r="B20" s="4">
        <v>12</v>
      </c>
      <c r="C20" s="4">
        <v>81</v>
      </c>
      <c r="D20" s="4">
        <v>98</v>
      </c>
      <c r="E20" s="4">
        <v>205</v>
      </c>
      <c r="F20" s="4">
        <v>863</v>
      </c>
      <c r="G20" s="4">
        <v>211</v>
      </c>
      <c r="H20" s="4">
        <v>73</v>
      </c>
      <c r="I20" s="4">
        <v>416</v>
      </c>
      <c r="J20" s="4">
        <v>127</v>
      </c>
      <c r="K20" s="4">
        <v>68</v>
      </c>
      <c r="L20" s="4">
        <v>137</v>
      </c>
      <c r="M20" s="4">
        <v>215</v>
      </c>
      <c r="N20" s="4">
        <v>239</v>
      </c>
      <c r="O20" s="4">
        <v>543</v>
      </c>
      <c r="P20" s="4">
        <v>35</v>
      </c>
      <c r="Q20" s="4">
        <v>10</v>
      </c>
    </row>
    <row r="21" spans="1:17" x14ac:dyDescent="0.25">
      <c r="A21" s="3">
        <v>43924</v>
      </c>
      <c r="B21" s="4">
        <v>12</v>
      </c>
      <c r="C21" s="4">
        <v>81</v>
      </c>
      <c r="D21" s="4">
        <v>99</v>
      </c>
      <c r="E21" s="4">
        <v>207</v>
      </c>
      <c r="F21" s="4">
        <v>890</v>
      </c>
      <c r="G21" s="4">
        <v>220</v>
      </c>
      <c r="H21" s="4">
        <v>75</v>
      </c>
      <c r="I21" s="4">
        <v>422</v>
      </c>
      <c r="J21" s="4">
        <v>151</v>
      </c>
      <c r="K21" s="4">
        <v>74</v>
      </c>
      <c r="L21" s="4">
        <v>139</v>
      </c>
      <c r="M21" s="4">
        <v>225</v>
      </c>
      <c r="N21" s="4">
        <v>246</v>
      </c>
      <c r="O21" s="4">
        <v>595</v>
      </c>
      <c r="P21" s="4">
        <v>36</v>
      </c>
      <c r="Q21" s="4">
        <v>11</v>
      </c>
    </row>
    <row r="22" spans="1:17" x14ac:dyDescent="0.25">
      <c r="A22" s="3">
        <v>43925</v>
      </c>
      <c r="B22" s="4">
        <v>13</v>
      </c>
      <c r="C22" s="4">
        <v>82</v>
      </c>
      <c r="D22" s="4">
        <v>101</v>
      </c>
      <c r="E22" s="4">
        <v>213</v>
      </c>
      <c r="F22" s="4">
        <v>943</v>
      </c>
      <c r="G22" s="4">
        <v>231</v>
      </c>
      <c r="H22" s="4">
        <v>89</v>
      </c>
      <c r="I22" s="4">
        <v>438</v>
      </c>
      <c r="J22" s="4">
        <v>158</v>
      </c>
      <c r="K22" s="4">
        <v>84</v>
      </c>
      <c r="L22" s="4">
        <v>141</v>
      </c>
      <c r="M22" s="4">
        <v>238</v>
      </c>
      <c r="N22" s="4">
        <v>261</v>
      </c>
      <c r="O22" s="4">
        <v>622</v>
      </c>
      <c r="P22" s="4">
        <v>37</v>
      </c>
      <c r="Q22" s="4">
        <v>11</v>
      </c>
    </row>
    <row r="23" spans="1:17" x14ac:dyDescent="0.25">
      <c r="A23" s="3">
        <v>43926</v>
      </c>
      <c r="B23" s="4">
        <v>13</v>
      </c>
      <c r="C23" s="4">
        <v>85</v>
      </c>
      <c r="D23" s="4">
        <v>101</v>
      </c>
      <c r="E23" s="4">
        <v>219</v>
      </c>
      <c r="F23" s="4">
        <v>970</v>
      </c>
      <c r="G23" s="4">
        <v>239</v>
      </c>
      <c r="H23" s="4">
        <v>99</v>
      </c>
      <c r="I23" s="4">
        <v>468</v>
      </c>
      <c r="J23" s="4">
        <v>161</v>
      </c>
      <c r="K23" s="4">
        <v>90</v>
      </c>
      <c r="L23" s="4">
        <v>142</v>
      </c>
      <c r="M23" s="4">
        <v>240</v>
      </c>
      <c r="N23" s="4">
        <v>273</v>
      </c>
      <c r="O23" s="4">
        <v>640</v>
      </c>
      <c r="P23" s="4">
        <v>41</v>
      </c>
      <c r="Q23" s="4">
        <v>12</v>
      </c>
    </row>
    <row r="24" spans="1:17" x14ac:dyDescent="0.25">
      <c r="A24" s="3">
        <v>43927</v>
      </c>
      <c r="B24" s="4">
        <v>17</v>
      </c>
      <c r="C24" s="4">
        <v>90</v>
      </c>
      <c r="D24" s="4">
        <v>102</v>
      </c>
      <c r="E24" s="4">
        <v>233</v>
      </c>
      <c r="F24" s="4">
        <v>1020</v>
      </c>
      <c r="G24" s="4">
        <v>261</v>
      </c>
      <c r="H24" s="4">
        <v>103</v>
      </c>
      <c r="I24" s="4">
        <v>478</v>
      </c>
      <c r="J24" s="4">
        <v>166</v>
      </c>
      <c r="K24" s="4">
        <v>90</v>
      </c>
      <c r="L24" s="4">
        <v>147</v>
      </c>
      <c r="M24" s="4">
        <v>241</v>
      </c>
      <c r="N24" s="4">
        <v>288</v>
      </c>
      <c r="O24" s="4">
        <v>671</v>
      </c>
      <c r="P24" s="4">
        <v>43</v>
      </c>
      <c r="Q24" s="4">
        <v>13</v>
      </c>
    </row>
    <row r="25" spans="1:17" x14ac:dyDescent="0.25">
      <c r="A25" s="3">
        <v>43928</v>
      </c>
      <c r="B25" s="4">
        <v>17</v>
      </c>
      <c r="C25" s="4">
        <v>91</v>
      </c>
      <c r="D25" s="4">
        <v>108</v>
      </c>
      <c r="E25" s="4">
        <v>237</v>
      </c>
      <c r="F25" s="4">
        <v>1078</v>
      </c>
      <c r="G25" s="4">
        <v>270</v>
      </c>
      <c r="H25" s="4">
        <v>116</v>
      </c>
      <c r="I25" s="4">
        <v>496</v>
      </c>
      <c r="J25" s="4">
        <v>169</v>
      </c>
      <c r="K25" s="4">
        <v>93</v>
      </c>
      <c r="L25" s="4">
        <v>147</v>
      </c>
      <c r="M25" s="4">
        <v>248</v>
      </c>
      <c r="N25" s="4">
        <v>306</v>
      </c>
      <c r="O25" s="4">
        <v>685</v>
      </c>
      <c r="P25" s="4">
        <v>45</v>
      </c>
      <c r="Q25" s="4">
        <v>13</v>
      </c>
    </row>
    <row r="26" spans="1:17" x14ac:dyDescent="0.25">
      <c r="A26" s="3">
        <v>43929</v>
      </c>
      <c r="B26" s="4">
        <v>17</v>
      </c>
      <c r="C26" s="4">
        <v>93</v>
      </c>
      <c r="D26" s="4">
        <v>108</v>
      </c>
      <c r="E26" s="4">
        <v>241</v>
      </c>
      <c r="F26" s="4">
        <v>1118</v>
      </c>
      <c r="G26" s="4">
        <v>281</v>
      </c>
      <c r="H26" s="4">
        <v>119</v>
      </c>
      <c r="I26" s="4">
        <v>503</v>
      </c>
      <c r="J26" s="4">
        <v>183</v>
      </c>
      <c r="K26" s="4">
        <v>98</v>
      </c>
      <c r="L26" s="4">
        <v>148</v>
      </c>
      <c r="M26" s="4">
        <v>248</v>
      </c>
      <c r="N26" s="4">
        <v>312</v>
      </c>
      <c r="O26" s="4">
        <v>699</v>
      </c>
      <c r="P26" s="4">
        <v>47</v>
      </c>
      <c r="Q26" s="4">
        <v>13</v>
      </c>
    </row>
    <row r="27" spans="1:17" x14ac:dyDescent="0.25">
      <c r="A27" s="3">
        <v>43930</v>
      </c>
      <c r="B27" s="4">
        <v>17</v>
      </c>
      <c r="C27" s="4">
        <v>93</v>
      </c>
      <c r="D27" s="4">
        <v>109</v>
      </c>
      <c r="E27" s="4">
        <v>242</v>
      </c>
      <c r="F27" s="4">
        <v>1148</v>
      </c>
      <c r="G27" s="4">
        <v>292</v>
      </c>
      <c r="H27" s="4">
        <v>133</v>
      </c>
      <c r="I27" s="4">
        <v>523</v>
      </c>
      <c r="J27" s="4">
        <v>187</v>
      </c>
      <c r="K27" s="4">
        <v>101</v>
      </c>
      <c r="L27" s="4">
        <v>149</v>
      </c>
      <c r="M27" s="4">
        <v>250</v>
      </c>
      <c r="N27" s="4">
        <v>327</v>
      </c>
      <c r="O27" s="4">
        <v>713</v>
      </c>
      <c r="P27" s="4">
        <v>49</v>
      </c>
      <c r="Q27" s="4">
        <v>13</v>
      </c>
    </row>
    <row r="28" spans="1:17" x14ac:dyDescent="0.25">
      <c r="A28" s="3">
        <v>43931</v>
      </c>
      <c r="B28" s="4">
        <v>17</v>
      </c>
      <c r="C28" s="4">
        <v>93</v>
      </c>
      <c r="D28" s="4">
        <v>114</v>
      </c>
      <c r="E28" s="4">
        <v>243</v>
      </c>
      <c r="F28" s="4">
        <v>1183</v>
      </c>
      <c r="G28" s="4">
        <v>309</v>
      </c>
      <c r="H28" s="4">
        <v>141</v>
      </c>
      <c r="I28" s="4">
        <v>544</v>
      </c>
      <c r="J28" s="4">
        <v>214</v>
      </c>
      <c r="K28" s="4">
        <v>102</v>
      </c>
      <c r="L28" s="4">
        <v>151</v>
      </c>
      <c r="M28" s="4">
        <v>260</v>
      </c>
      <c r="N28" s="4">
        <v>334</v>
      </c>
      <c r="O28" s="4">
        <v>759</v>
      </c>
      <c r="P28" s="4">
        <v>51</v>
      </c>
      <c r="Q28" s="4">
        <v>15</v>
      </c>
    </row>
    <row r="29" spans="1:17" x14ac:dyDescent="0.25">
      <c r="A29" s="3">
        <v>43932</v>
      </c>
      <c r="B29" s="4">
        <v>17</v>
      </c>
      <c r="C29" s="4">
        <v>93</v>
      </c>
      <c r="D29" s="4">
        <v>116</v>
      </c>
      <c r="E29" s="4">
        <v>244</v>
      </c>
      <c r="F29" s="4">
        <v>1236</v>
      </c>
      <c r="G29" s="4">
        <v>318</v>
      </c>
      <c r="H29" s="4">
        <v>144</v>
      </c>
      <c r="I29" s="4">
        <v>558</v>
      </c>
      <c r="J29" s="4">
        <v>225</v>
      </c>
      <c r="K29" s="4">
        <v>102</v>
      </c>
      <c r="L29" s="4">
        <v>152</v>
      </c>
      <c r="M29" s="4">
        <v>266</v>
      </c>
      <c r="N29" s="4">
        <v>342</v>
      </c>
      <c r="O29" s="4">
        <v>803</v>
      </c>
      <c r="P29" s="4">
        <v>52</v>
      </c>
      <c r="Q29" s="4">
        <v>15</v>
      </c>
    </row>
    <row r="30" spans="1:17" x14ac:dyDescent="0.25">
      <c r="A30" s="3">
        <v>43933</v>
      </c>
      <c r="B30" s="4">
        <v>17</v>
      </c>
      <c r="C30" s="4">
        <v>93</v>
      </c>
      <c r="D30" s="4">
        <v>116</v>
      </c>
      <c r="E30" s="4">
        <v>247</v>
      </c>
      <c r="F30" s="4">
        <v>1249</v>
      </c>
      <c r="G30" s="4">
        <v>360</v>
      </c>
      <c r="H30" s="4">
        <v>144</v>
      </c>
      <c r="I30" s="4">
        <v>579</v>
      </c>
      <c r="J30" s="4">
        <v>225</v>
      </c>
      <c r="K30" s="4">
        <v>106</v>
      </c>
      <c r="L30" s="4">
        <v>154</v>
      </c>
      <c r="M30" s="4">
        <v>280</v>
      </c>
      <c r="N30" s="4">
        <v>348</v>
      </c>
      <c r="O30" s="4">
        <v>830</v>
      </c>
      <c r="P30" s="4">
        <v>54</v>
      </c>
      <c r="Q30" s="4">
        <v>15</v>
      </c>
    </row>
    <row r="31" spans="1:17" x14ac:dyDescent="0.25">
      <c r="A31" s="3">
        <v>43934</v>
      </c>
      <c r="B31" s="4">
        <v>18</v>
      </c>
      <c r="C31" s="4">
        <v>93</v>
      </c>
      <c r="D31" s="4">
        <v>119</v>
      </c>
      <c r="E31" s="4">
        <v>250</v>
      </c>
      <c r="F31" s="4">
        <v>1299</v>
      </c>
      <c r="G31" s="4">
        <v>362</v>
      </c>
      <c r="H31" s="4">
        <v>147</v>
      </c>
      <c r="I31" s="4">
        <v>587</v>
      </c>
      <c r="J31" s="4">
        <v>236</v>
      </c>
      <c r="K31" s="4">
        <v>106</v>
      </c>
      <c r="L31" s="4">
        <v>154</v>
      </c>
      <c r="M31" s="4">
        <v>285</v>
      </c>
      <c r="N31" s="4">
        <v>363</v>
      </c>
      <c r="O31" s="4">
        <v>899</v>
      </c>
      <c r="P31" s="4">
        <v>54</v>
      </c>
      <c r="Q31" s="4">
        <v>15</v>
      </c>
    </row>
    <row r="32" spans="1:17" x14ac:dyDescent="0.25">
      <c r="A32" s="3">
        <v>43935</v>
      </c>
      <c r="B32" s="4">
        <v>18</v>
      </c>
      <c r="C32" s="4">
        <v>94</v>
      </c>
      <c r="D32" s="4">
        <v>119</v>
      </c>
      <c r="E32" s="4">
        <v>250</v>
      </c>
      <c r="F32" s="4">
        <v>1316</v>
      </c>
      <c r="G32" s="4">
        <v>363</v>
      </c>
      <c r="H32" s="4">
        <v>147</v>
      </c>
      <c r="I32" s="4">
        <v>601</v>
      </c>
      <c r="J32" s="4">
        <v>253</v>
      </c>
      <c r="K32" s="4">
        <v>106</v>
      </c>
      <c r="L32" s="4">
        <v>154</v>
      </c>
      <c r="M32" s="4">
        <v>285</v>
      </c>
      <c r="N32" s="4">
        <v>371</v>
      </c>
      <c r="O32" s="4">
        <v>926</v>
      </c>
      <c r="P32" s="4">
        <v>54</v>
      </c>
      <c r="Q32" s="4">
        <v>15</v>
      </c>
    </row>
    <row r="33" spans="1:17" x14ac:dyDescent="0.25">
      <c r="A33" s="3">
        <v>43936</v>
      </c>
      <c r="B33" s="4">
        <v>18</v>
      </c>
      <c r="C33" s="4">
        <v>94</v>
      </c>
      <c r="D33" s="4">
        <v>119</v>
      </c>
      <c r="E33" s="4">
        <v>251</v>
      </c>
      <c r="F33" s="4">
        <v>1329</v>
      </c>
      <c r="G33" s="4">
        <v>389</v>
      </c>
      <c r="H33" s="4">
        <v>147</v>
      </c>
      <c r="I33" s="4">
        <v>614</v>
      </c>
      <c r="J33" s="4">
        <v>261</v>
      </c>
      <c r="K33" s="4">
        <v>108</v>
      </c>
      <c r="L33" s="4">
        <v>155</v>
      </c>
      <c r="M33" s="4">
        <v>288</v>
      </c>
      <c r="N33" s="4">
        <v>387</v>
      </c>
      <c r="O33" s="4">
        <v>952</v>
      </c>
      <c r="P33" s="4">
        <v>55</v>
      </c>
      <c r="Q33" s="4">
        <v>15</v>
      </c>
    </row>
    <row r="34" spans="1:17" x14ac:dyDescent="0.25">
      <c r="A34" s="3">
        <v>43937</v>
      </c>
      <c r="B34" s="4">
        <v>18</v>
      </c>
      <c r="C34" s="4">
        <v>94</v>
      </c>
      <c r="D34" s="4">
        <v>119</v>
      </c>
      <c r="E34" s="4">
        <v>252</v>
      </c>
      <c r="F34" s="4">
        <v>1338</v>
      </c>
      <c r="G34" s="4">
        <v>402</v>
      </c>
      <c r="H34" s="4">
        <v>148</v>
      </c>
      <c r="I34" s="4">
        <v>623</v>
      </c>
      <c r="J34" s="4">
        <v>262</v>
      </c>
      <c r="K34" s="4">
        <v>108</v>
      </c>
      <c r="L34" s="4">
        <v>155</v>
      </c>
      <c r="M34" s="4">
        <v>293</v>
      </c>
      <c r="N34" s="4">
        <v>397</v>
      </c>
      <c r="O34" s="4">
        <v>971</v>
      </c>
      <c r="P34" s="4">
        <v>55</v>
      </c>
      <c r="Q34" s="4">
        <v>16</v>
      </c>
    </row>
    <row r="35" spans="1:17" x14ac:dyDescent="0.25">
      <c r="A35" s="3">
        <v>43938</v>
      </c>
      <c r="B35" s="4">
        <v>18</v>
      </c>
      <c r="C35" s="4">
        <v>94</v>
      </c>
      <c r="D35" s="4">
        <v>119</v>
      </c>
      <c r="E35" s="4">
        <v>252</v>
      </c>
      <c r="F35" s="4">
        <v>1340</v>
      </c>
      <c r="G35" s="4">
        <v>405</v>
      </c>
      <c r="H35" s="4">
        <v>148</v>
      </c>
      <c r="I35" s="4">
        <v>639</v>
      </c>
      <c r="J35" s="4">
        <v>264</v>
      </c>
      <c r="K35" s="4">
        <v>109</v>
      </c>
      <c r="L35" s="4">
        <v>155</v>
      </c>
      <c r="M35" s="4">
        <v>303</v>
      </c>
      <c r="N35" s="4">
        <v>403</v>
      </c>
      <c r="O35" s="4">
        <v>985</v>
      </c>
      <c r="P35" s="4">
        <v>55</v>
      </c>
      <c r="Q35" s="4">
        <v>16</v>
      </c>
    </row>
    <row r="36" spans="1:17" x14ac:dyDescent="0.25">
      <c r="A36" s="3">
        <v>43939</v>
      </c>
      <c r="B36" s="4">
        <v>18</v>
      </c>
      <c r="C36" s="4">
        <v>94</v>
      </c>
      <c r="D36" s="4">
        <v>119</v>
      </c>
      <c r="E36" s="4">
        <v>252</v>
      </c>
      <c r="F36" s="4">
        <v>1343</v>
      </c>
      <c r="G36" s="4">
        <v>405</v>
      </c>
      <c r="H36" s="4">
        <v>185</v>
      </c>
      <c r="I36" s="4">
        <v>642</v>
      </c>
      <c r="J36" s="4">
        <v>269</v>
      </c>
      <c r="K36" s="4">
        <v>109</v>
      </c>
      <c r="L36" s="4">
        <v>155</v>
      </c>
      <c r="M36" s="4">
        <v>306</v>
      </c>
      <c r="N36" s="4">
        <v>408</v>
      </c>
      <c r="O36" s="4">
        <v>1004</v>
      </c>
      <c r="P36" s="4">
        <v>64</v>
      </c>
      <c r="Q36" s="4">
        <v>16</v>
      </c>
    </row>
    <row r="37" spans="1:17" x14ac:dyDescent="0.25">
      <c r="A37" s="3">
        <v>43940</v>
      </c>
      <c r="B37" s="4">
        <v>18</v>
      </c>
      <c r="C37" s="4">
        <v>94</v>
      </c>
      <c r="D37" s="4">
        <v>119</v>
      </c>
      <c r="E37" s="4">
        <v>252</v>
      </c>
      <c r="F37" s="4">
        <v>1345</v>
      </c>
      <c r="G37" s="4">
        <v>408</v>
      </c>
      <c r="H37" s="4">
        <v>187</v>
      </c>
      <c r="I37" s="4">
        <v>644</v>
      </c>
      <c r="J37" s="4">
        <v>271</v>
      </c>
      <c r="K37" s="4">
        <v>109</v>
      </c>
      <c r="L37" s="4">
        <v>155</v>
      </c>
      <c r="M37" s="4">
        <v>308</v>
      </c>
      <c r="N37" s="4">
        <v>414</v>
      </c>
      <c r="O37" s="4">
        <v>1008</v>
      </c>
      <c r="P37" s="4">
        <v>77</v>
      </c>
      <c r="Q37" s="4">
        <v>16</v>
      </c>
    </row>
    <row r="38" spans="1:17" x14ac:dyDescent="0.25">
      <c r="A38" s="3">
        <v>43941</v>
      </c>
      <c r="B38" s="4">
        <v>18</v>
      </c>
      <c r="C38" s="4">
        <v>94</v>
      </c>
      <c r="D38" s="4">
        <v>119</v>
      </c>
      <c r="E38" s="4">
        <v>252</v>
      </c>
      <c r="F38" s="4">
        <v>1356</v>
      </c>
      <c r="G38" s="4">
        <v>409</v>
      </c>
      <c r="H38" s="4">
        <v>188</v>
      </c>
      <c r="I38" s="4">
        <v>645</v>
      </c>
      <c r="J38" s="4">
        <v>279</v>
      </c>
      <c r="K38" s="4">
        <v>109</v>
      </c>
      <c r="L38" s="4">
        <v>155</v>
      </c>
      <c r="M38" s="4">
        <v>308</v>
      </c>
      <c r="N38" s="4">
        <v>436</v>
      </c>
      <c r="O38" s="4">
        <v>1021</v>
      </c>
      <c r="P38" s="4">
        <v>77</v>
      </c>
      <c r="Q38" s="4">
        <v>16</v>
      </c>
    </row>
    <row r="39" spans="1:17" x14ac:dyDescent="0.25">
      <c r="A39" s="3">
        <v>43942</v>
      </c>
      <c r="B39" s="4">
        <v>18</v>
      </c>
      <c r="C39" s="4">
        <v>95</v>
      </c>
      <c r="D39" s="4">
        <v>119</v>
      </c>
      <c r="E39" s="4">
        <v>252</v>
      </c>
      <c r="F39" s="4">
        <v>1357</v>
      </c>
      <c r="G39" s="4">
        <v>411</v>
      </c>
      <c r="H39" s="4">
        <v>189</v>
      </c>
      <c r="I39" s="4">
        <v>648</v>
      </c>
      <c r="J39" s="4">
        <v>285</v>
      </c>
      <c r="K39" s="4">
        <v>109</v>
      </c>
      <c r="L39" s="4">
        <v>155</v>
      </c>
      <c r="M39" s="4">
        <v>308</v>
      </c>
      <c r="N39" s="4">
        <v>455</v>
      </c>
      <c r="O39" s="4">
        <v>1037</v>
      </c>
      <c r="P39" s="4">
        <v>78</v>
      </c>
      <c r="Q39" s="4">
        <v>16</v>
      </c>
    </row>
    <row r="40" spans="1:17" x14ac:dyDescent="0.25">
      <c r="A40" s="3">
        <v>43943</v>
      </c>
      <c r="B40" s="4">
        <v>18</v>
      </c>
      <c r="C40" s="4">
        <v>95</v>
      </c>
      <c r="D40" s="4">
        <v>119</v>
      </c>
      <c r="E40" s="4">
        <v>252</v>
      </c>
      <c r="F40" s="4">
        <v>1369</v>
      </c>
      <c r="G40" s="4">
        <v>431</v>
      </c>
      <c r="H40" s="4">
        <v>189</v>
      </c>
      <c r="I40" s="4">
        <v>651</v>
      </c>
      <c r="J40" s="4">
        <v>286</v>
      </c>
      <c r="K40" s="4">
        <v>110</v>
      </c>
      <c r="L40" s="4">
        <v>155</v>
      </c>
      <c r="M40" s="4">
        <v>309</v>
      </c>
      <c r="N40" s="4">
        <v>459</v>
      </c>
      <c r="O40" s="4">
        <v>1066</v>
      </c>
      <c r="P40" s="4">
        <v>78</v>
      </c>
      <c r="Q40" s="4">
        <v>16</v>
      </c>
    </row>
    <row r="41" spans="1:17" x14ac:dyDescent="0.25">
      <c r="A41" s="3">
        <v>43944</v>
      </c>
      <c r="B41" s="4">
        <v>18</v>
      </c>
      <c r="C41" s="4">
        <v>95</v>
      </c>
      <c r="D41" s="4">
        <v>119</v>
      </c>
      <c r="E41" s="4">
        <v>252</v>
      </c>
      <c r="F41" s="4">
        <v>1387</v>
      </c>
      <c r="G41" s="4">
        <v>433</v>
      </c>
      <c r="H41" s="4">
        <v>192</v>
      </c>
      <c r="I41" s="4">
        <v>655</v>
      </c>
      <c r="J41" s="4">
        <v>287</v>
      </c>
      <c r="K41" s="4">
        <v>110</v>
      </c>
      <c r="L41" s="4">
        <v>155</v>
      </c>
      <c r="M41" s="4">
        <v>311</v>
      </c>
      <c r="N41" s="4">
        <v>468</v>
      </c>
      <c r="O41" s="4">
        <v>1115</v>
      </c>
      <c r="P41" s="4">
        <v>78</v>
      </c>
      <c r="Q41" s="4">
        <v>16</v>
      </c>
    </row>
    <row r="42" spans="1:17" x14ac:dyDescent="0.25">
      <c r="A42" s="3">
        <v>43945</v>
      </c>
      <c r="B42" s="4">
        <v>18</v>
      </c>
      <c r="C42" s="4">
        <v>95</v>
      </c>
      <c r="D42" s="4">
        <v>119</v>
      </c>
      <c r="E42" s="4">
        <v>252</v>
      </c>
      <c r="F42" s="4">
        <v>1388</v>
      </c>
      <c r="G42" s="4">
        <v>433</v>
      </c>
      <c r="H42" s="4">
        <v>192</v>
      </c>
      <c r="I42" s="4">
        <v>655</v>
      </c>
      <c r="J42" s="4">
        <v>288</v>
      </c>
      <c r="K42" s="4">
        <v>110</v>
      </c>
      <c r="L42" s="4">
        <v>155</v>
      </c>
      <c r="M42" s="4">
        <v>311</v>
      </c>
      <c r="N42" s="4">
        <v>478</v>
      </c>
      <c r="O42" s="4">
        <v>1154</v>
      </c>
      <c r="P42" s="4">
        <v>78</v>
      </c>
      <c r="Q42" s="4">
        <v>16</v>
      </c>
    </row>
    <row r="43" spans="1:17" x14ac:dyDescent="0.25">
      <c r="A43" s="3">
        <v>43946</v>
      </c>
      <c r="B43" s="4">
        <v>18</v>
      </c>
      <c r="C43" s="4">
        <v>95</v>
      </c>
      <c r="D43" s="4">
        <v>121</v>
      </c>
      <c r="E43" s="4">
        <v>252</v>
      </c>
      <c r="F43" s="4">
        <v>1394</v>
      </c>
      <c r="G43" s="4">
        <v>434</v>
      </c>
      <c r="H43" s="4">
        <v>193</v>
      </c>
      <c r="I43" s="4">
        <v>659</v>
      </c>
      <c r="J43" s="4">
        <v>288</v>
      </c>
      <c r="K43" s="4">
        <v>110</v>
      </c>
      <c r="L43" s="4">
        <v>155</v>
      </c>
      <c r="M43" s="4">
        <v>311</v>
      </c>
      <c r="N43" s="4">
        <v>485</v>
      </c>
      <c r="O43" s="4">
        <v>1170</v>
      </c>
      <c r="P43" s="4">
        <v>79</v>
      </c>
      <c r="Q43" s="4">
        <v>16</v>
      </c>
    </row>
    <row r="44" spans="1:17" x14ac:dyDescent="0.25">
      <c r="A44" s="3">
        <v>43947</v>
      </c>
      <c r="B44" s="4">
        <v>18</v>
      </c>
      <c r="C44" s="4">
        <v>95</v>
      </c>
      <c r="D44" s="4">
        <v>121</v>
      </c>
      <c r="E44" s="4">
        <v>253</v>
      </c>
      <c r="F44" s="4">
        <v>1398</v>
      </c>
      <c r="G44" s="4">
        <v>435</v>
      </c>
      <c r="H44" s="4">
        <v>193</v>
      </c>
      <c r="I44" s="4">
        <v>659</v>
      </c>
      <c r="J44" s="4">
        <v>288</v>
      </c>
      <c r="K44" s="4">
        <v>110</v>
      </c>
      <c r="L44" s="4">
        <v>155</v>
      </c>
      <c r="M44" s="4">
        <v>312</v>
      </c>
      <c r="N44" s="4">
        <v>488</v>
      </c>
      <c r="O44" s="4">
        <v>1200</v>
      </c>
      <c r="P44" s="4">
        <v>79</v>
      </c>
      <c r="Q44" s="4">
        <v>16</v>
      </c>
    </row>
    <row r="45" spans="1:17" x14ac:dyDescent="0.25">
      <c r="A45" s="3">
        <v>43948</v>
      </c>
      <c r="B45" s="4">
        <v>18</v>
      </c>
      <c r="C45" s="4">
        <v>95</v>
      </c>
      <c r="D45" s="4">
        <v>121</v>
      </c>
      <c r="E45" s="4">
        <v>253</v>
      </c>
      <c r="F45" s="4">
        <v>1403</v>
      </c>
      <c r="G45" s="4">
        <v>436</v>
      </c>
      <c r="H45" s="4">
        <v>193</v>
      </c>
      <c r="I45" s="4">
        <v>660</v>
      </c>
      <c r="J45" s="4">
        <v>288</v>
      </c>
      <c r="K45" s="4">
        <v>110</v>
      </c>
      <c r="L45" s="4">
        <v>155</v>
      </c>
      <c r="M45" s="4">
        <v>313</v>
      </c>
      <c r="N45" s="4">
        <v>496</v>
      </c>
      <c r="O45" s="4">
        <v>1214</v>
      </c>
      <c r="P45" s="4">
        <v>80</v>
      </c>
      <c r="Q45" s="4">
        <v>16</v>
      </c>
    </row>
    <row r="46" spans="1:17" x14ac:dyDescent="0.25">
      <c r="A46" s="3">
        <v>43949</v>
      </c>
      <c r="B46" s="4">
        <v>18</v>
      </c>
      <c r="C46" s="4">
        <v>95</v>
      </c>
      <c r="D46" s="4">
        <v>121</v>
      </c>
      <c r="E46" s="4">
        <v>253</v>
      </c>
      <c r="F46" s="4">
        <v>1404</v>
      </c>
      <c r="G46" s="4">
        <v>508</v>
      </c>
      <c r="H46" s="4">
        <v>193</v>
      </c>
      <c r="I46" s="4">
        <v>660</v>
      </c>
      <c r="J46" s="4">
        <v>293</v>
      </c>
      <c r="K46" s="4">
        <v>110</v>
      </c>
      <c r="L46" s="4">
        <v>155</v>
      </c>
      <c r="M46" s="4">
        <v>315</v>
      </c>
      <c r="N46" s="4">
        <v>502</v>
      </c>
      <c r="O46" s="4">
        <v>1222</v>
      </c>
      <c r="P46" s="4">
        <v>80</v>
      </c>
      <c r="Q46" s="4">
        <v>16</v>
      </c>
    </row>
    <row r="47" spans="1:17" x14ac:dyDescent="0.25">
      <c r="A47" s="3">
        <v>43950</v>
      </c>
      <c r="B47" s="4">
        <v>18</v>
      </c>
      <c r="C47" s="4">
        <v>95</v>
      </c>
      <c r="D47" s="4">
        <v>121</v>
      </c>
      <c r="E47" s="4">
        <v>253</v>
      </c>
      <c r="F47" s="4">
        <v>1431</v>
      </c>
      <c r="G47" s="4">
        <v>513</v>
      </c>
      <c r="H47" s="4">
        <v>198</v>
      </c>
      <c r="I47" s="4">
        <v>663</v>
      </c>
      <c r="J47" s="4">
        <v>294</v>
      </c>
      <c r="K47" s="4">
        <v>110</v>
      </c>
      <c r="L47" s="4">
        <v>155</v>
      </c>
      <c r="M47" s="4">
        <v>315</v>
      </c>
      <c r="N47" s="4">
        <v>507</v>
      </c>
      <c r="O47" s="4">
        <v>1232</v>
      </c>
      <c r="P47" s="4">
        <v>81</v>
      </c>
      <c r="Q47" s="4">
        <v>16</v>
      </c>
    </row>
    <row r="48" spans="1:17" x14ac:dyDescent="0.25">
      <c r="A48" s="3">
        <v>43951</v>
      </c>
      <c r="B48" s="4">
        <v>18</v>
      </c>
      <c r="C48" s="4">
        <v>95</v>
      </c>
      <c r="D48" s="4">
        <v>121</v>
      </c>
      <c r="E48" s="4">
        <v>253</v>
      </c>
      <c r="F48" s="4">
        <v>1455</v>
      </c>
      <c r="G48" s="4">
        <v>513</v>
      </c>
      <c r="H48" s="4">
        <v>199</v>
      </c>
      <c r="I48" s="4">
        <v>666</v>
      </c>
      <c r="J48" s="4">
        <v>297</v>
      </c>
      <c r="K48" s="4">
        <v>110</v>
      </c>
      <c r="L48" s="4">
        <v>155</v>
      </c>
      <c r="M48" s="4">
        <v>315</v>
      </c>
      <c r="N48" s="4">
        <v>509</v>
      </c>
      <c r="O48" s="4">
        <v>1264</v>
      </c>
      <c r="P48" s="4">
        <v>85</v>
      </c>
      <c r="Q48" s="4">
        <v>16</v>
      </c>
    </row>
    <row r="49" spans="1:17" x14ac:dyDescent="0.25">
      <c r="A49" s="3">
        <v>43952</v>
      </c>
      <c r="B49" s="4">
        <v>18</v>
      </c>
      <c r="C49" s="4">
        <v>95</v>
      </c>
      <c r="D49" s="4">
        <v>121</v>
      </c>
      <c r="E49" s="4">
        <v>253</v>
      </c>
      <c r="F49" s="4">
        <v>1518</v>
      </c>
      <c r="G49" s="4">
        <v>521</v>
      </c>
      <c r="H49" s="4">
        <v>201</v>
      </c>
      <c r="I49" s="4">
        <v>667</v>
      </c>
      <c r="J49" s="4">
        <v>305</v>
      </c>
      <c r="K49" s="4">
        <v>110</v>
      </c>
      <c r="L49" s="4">
        <v>155</v>
      </c>
      <c r="M49" s="4">
        <v>315</v>
      </c>
      <c r="N49" s="4">
        <v>518</v>
      </c>
      <c r="O49" s="4">
        <v>1278</v>
      </c>
      <c r="P49" s="4">
        <v>85</v>
      </c>
      <c r="Q49" s="4">
        <v>16</v>
      </c>
    </row>
    <row r="50" spans="1:17" x14ac:dyDescent="0.25">
      <c r="A50" s="3">
        <v>43953</v>
      </c>
      <c r="B50" s="4">
        <v>18</v>
      </c>
      <c r="C50" s="4">
        <v>95</v>
      </c>
      <c r="D50" s="4">
        <v>121</v>
      </c>
      <c r="E50" s="4">
        <v>253</v>
      </c>
      <c r="F50" s="4">
        <v>1529</v>
      </c>
      <c r="G50" s="4">
        <v>592</v>
      </c>
      <c r="H50" s="4">
        <v>204</v>
      </c>
      <c r="I50" s="4">
        <v>667</v>
      </c>
      <c r="J50" s="4">
        <v>305</v>
      </c>
      <c r="K50" s="4">
        <v>110</v>
      </c>
      <c r="L50" s="4">
        <v>155</v>
      </c>
      <c r="M50" s="4">
        <v>316</v>
      </c>
      <c r="N50" s="4">
        <v>523</v>
      </c>
      <c r="O50" s="4">
        <v>1308</v>
      </c>
      <c r="P50" s="4">
        <v>86</v>
      </c>
      <c r="Q50" s="4">
        <v>16</v>
      </c>
    </row>
    <row r="51" spans="1:17" x14ac:dyDescent="0.25">
      <c r="A51" s="3">
        <v>43954</v>
      </c>
      <c r="B51" s="4">
        <v>18</v>
      </c>
      <c r="C51" s="4">
        <v>95</v>
      </c>
      <c r="D51" s="4">
        <v>121</v>
      </c>
      <c r="E51" s="4">
        <v>253</v>
      </c>
      <c r="F51" s="4">
        <v>1550</v>
      </c>
      <c r="G51" s="4">
        <v>598</v>
      </c>
      <c r="H51" s="4">
        <v>207</v>
      </c>
      <c r="I51" s="4">
        <v>667</v>
      </c>
      <c r="J51" s="4">
        <v>305</v>
      </c>
      <c r="K51" s="4">
        <v>110</v>
      </c>
      <c r="L51" s="4">
        <v>155</v>
      </c>
      <c r="M51" s="4">
        <v>316</v>
      </c>
      <c r="N51" s="4">
        <v>523</v>
      </c>
      <c r="O51" s="4">
        <v>1333</v>
      </c>
      <c r="P51" s="4">
        <v>86</v>
      </c>
      <c r="Q51" s="4">
        <v>16</v>
      </c>
    </row>
    <row r="52" spans="1:17" x14ac:dyDescent="0.25">
      <c r="A52" s="3">
        <v>43955</v>
      </c>
      <c r="B52" s="4">
        <v>18</v>
      </c>
      <c r="C52" s="4">
        <v>95</v>
      </c>
      <c r="D52" s="4">
        <v>121</v>
      </c>
      <c r="E52" s="4">
        <v>253</v>
      </c>
      <c r="F52" s="4">
        <v>1555</v>
      </c>
      <c r="G52" s="4">
        <v>598</v>
      </c>
      <c r="H52" s="4">
        <v>207</v>
      </c>
      <c r="I52" s="4">
        <v>667</v>
      </c>
      <c r="J52" s="4">
        <v>305</v>
      </c>
      <c r="K52" s="4">
        <v>110</v>
      </c>
      <c r="L52" s="4">
        <v>155</v>
      </c>
      <c r="M52" s="4">
        <v>316</v>
      </c>
      <c r="N52" s="4">
        <v>525</v>
      </c>
      <c r="O52" s="4">
        <v>1356</v>
      </c>
      <c r="P52" s="4">
        <v>86</v>
      </c>
      <c r="Q52" s="4">
        <v>16</v>
      </c>
    </row>
    <row r="53" spans="1:17" x14ac:dyDescent="0.25">
      <c r="A53" s="3">
        <v>43956</v>
      </c>
      <c r="B53" s="4">
        <v>18</v>
      </c>
      <c r="C53" s="4">
        <v>95</v>
      </c>
      <c r="D53" s="4">
        <v>121</v>
      </c>
      <c r="E53" s="4">
        <v>253</v>
      </c>
      <c r="F53" s="4">
        <v>1564</v>
      </c>
      <c r="G53" s="4">
        <v>600</v>
      </c>
      <c r="H53" s="4">
        <v>208</v>
      </c>
      <c r="I53" s="4">
        <v>667</v>
      </c>
      <c r="J53" s="4">
        <v>305</v>
      </c>
      <c r="K53" s="4">
        <v>110</v>
      </c>
      <c r="L53" s="4">
        <v>155</v>
      </c>
      <c r="M53" s="4">
        <v>316</v>
      </c>
      <c r="N53" s="4">
        <v>536</v>
      </c>
      <c r="O53" s="4">
        <v>1378</v>
      </c>
      <c r="P53" s="4">
        <v>86</v>
      </c>
      <c r="Q53" s="4">
        <v>16</v>
      </c>
    </row>
    <row r="54" spans="1:17" x14ac:dyDescent="0.25">
      <c r="A54" s="3">
        <v>43957</v>
      </c>
      <c r="B54" s="4">
        <v>18</v>
      </c>
      <c r="C54" s="4">
        <v>95</v>
      </c>
      <c r="D54" s="4">
        <v>121</v>
      </c>
      <c r="E54" s="4">
        <v>253</v>
      </c>
      <c r="F54" s="4">
        <v>1580</v>
      </c>
      <c r="G54" s="4">
        <v>600</v>
      </c>
      <c r="H54" s="4">
        <v>209</v>
      </c>
      <c r="I54" s="4">
        <v>667</v>
      </c>
      <c r="J54" s="4">
        <v>305</v>
      </c>
      <c r="K54" s="4">
        <v>110</v>
      </c>
      <c r="L54" s="4">
        <v>155</v>
      </c>
      <c r="M54" s="4">
        <v>317</v>
      </c>
      <c r="N54" s="4">
        <v>537</v>
      </c>
      <c r="O54" s="4">
        <v>1398</v>
      </c>
      <c r="P54" s="4">
        <v>86</v>
      </c>
      <c r="Q54" s="4">
        <v>16</v>
      </c>
    </row>
    <row r="55" spans="1:17" x14ac:dyDescent="0.25">
      <c r="A55" s="3">
        <v>43958</v>
      </c>
      <c r="B55" s="4">
        <v>18</v>
      </c>
      <c r="C55" s="4">
        <v>95</v>
      </c>
      <c r="D55" s="4">
        <v>121</v>
      </c>
      <c r="E55" s="4">
        <v>253</v>
      </c>
      <c r="F55" s="4">
        <v>1586</v>
      </c>
      <c r="G55" s="4">
        <v>653</v>
      </c>
      <c r="H55" s="4">
        <v>209</v>
      </c>
      <c r="I55" s="4">
        <v>667</v>
      </c>
      <c r="J55" s="4">
        <v>306</v>
      </c>
      <c r="K55" s="4">
        <v>110</v>
      </c>
      <c r="L55" s="4">
        <v>155</v>
      </c>
      <c r="M55" s="4">
        <v>317</v>
      </c>
      <c r="N55" s="4">
        <v>538</v>
      </c>
      <c r="O55" s="4">
        <v>1404</v>
      </c>
      <c r="P55" s="4">
        <v>87</v>
      </c>
      <c r="Q55" s="4">
        <v>16</v>
      </c>
    </row>
    <row r="56" spans="1:17" x14ac:dyDescent="0.25">
      <c r="A56" s="3">
        <v>43959</v>
      </c>
      <c r="B56" s="4">
        <v>18</v>
      </c>
      <c r="C56" s="4">
        <v>95</v>
      </c>
      <c r="D56" s="4">
        <v>121</v>
      </c>
      <c r="E56" s="4">
        <v>253</v>
      </c>
      <c r="F56" s="4">
        <v>1596</v>
      </c>
      <c r="G56" s="4">
        <v>681</v>
      </c>
      <c r="H56" s="4">
        <v>210</v>
      </c>
      <c r="I56" s="4">
        <v>667</v>
      </c>
      <c r="J56" s="4">
        <v>306</v>
      </c>
      <c r="K56" s="4">
        <v>110</v>
      </c>
      <c r="L56" s="4">
        <v>155</v>
      </c>
      <c r="M56" s="4">
        <v>317</v>
      </c>
      <c r="N56" s="4">
        <v>542</v>
      </c>
      <c r="O56" s="4">
        <v>1414</v>
      </c>
      <c r="P56" s="4">
        <v>88</v>
      </c>
      <c r="Q56" s="4">
        <v>16</v>
      </c>
    </row>
    <row r="57" spans="1:17" x14ac:dyDescent="0.25">
      <c r="A57" s="3">
        <v>43960</v>
      </c>
      <c r="B57" s="4">
        <v>18</v>
      </c>
      <c r="C57" s="4">
        <v>95</v>
      </c>
      <c r="D57" s="4">
        <v>121</v>
      </c>
      <c r="E57" s="4">
        <v>255</v>
      </c>
      <c r="F57" s="4">
        <v>1604</v>
      </c>
      <c r="G57" s="4">
        <v>726</v>
      </c>
      <c r="H57" s="4">
        <v>210</v>
      </c>
      <c r="I57" s="4">
        <v>667</v>
      </c>
      <c r="J57" s="4">
        <v>308</v>
      </c>
      <c r="K57" s="4">
        <v>110</v>
      </c>
      <c r="L57" s="4">
        <v>155</v>
      </c>
      <c r="M57" s="4">
        <v>317</v>
      </c>
      <c r="N57" s="4">
        <v>543</v>
      </c>
      <c r="O57" s="4">
        <v>1423</v>
      </c>
      <c r="P57" s="4">
        <v>88</v>
      </c>
      <c r="Q57" s="4">
        <v>16</v>
      </c>
    </row>
    <row r="58" spans="1:17" x14ac:dyDescent="0.25">
      <c r="A58" s="3">
        <v>43961</v>
      </c>
      <c r="B58" s="4">
        <v>18</v>
      </c>
      <c r="C58" s="4">
        <v>95</v>
      </c>
      <c r="D58" s="4">
        <v>121</v>
      </c>
      <c r="E58" s="4">
        <v>255</v>
      </c>
      <c r="F58" s="4">
        <v>1607</v>
      </c>
      <c r="G58" s="4">
        <v>742</v>
      </c>
      <c r="H58" s="4">
        <v>211</v>
      </c>
      <c r="I58" s="4">
        <v>667</v>
      </c>
      <c r="J58" s="4">
        <v>312</v>
      </c>
      <c r="K58" s="4">
        <v>110</v>
      </c>
      <c r="L58" s="4">
        <v>155</v>
      </c>
      <c r="M58" s="4">
        <v>327</v>
      </c>
      <c r="N58" s="4">
        <v>543</v>
      </c>
      <c r="O58" s="4">
        <v>1458</v>
      </c>
      <c r="P58" s="4">
        <v>89</v>
      </c>
      <c r="Q58" s="4">
        <v>16</v>
      </c>
    </row>
    <row r="59" spans="1:17" x14ac:dyDescent="0.25">
      <c r="A59" s="3">
        <v>43962</v>
      </c>
      <c r="B59" s="4">
        <v>18</v>
      </c>
      <c r="C59" s="4">
        <v>95</v>
      </c>
      <c r="D59" s="4">
        <v>121</v>
      </c>
      <c r="E59" s="4">
        <v>255</v>
      </c>
      <c r="F59" s="4">
        <v>1610</v>
      </c>
      <c r="G59" s="4">
        <v>742</v>
      </c>
      <c r="H59" s="4">
        <v>211</v>
      </c>
      <c r="I59" s="4">
        <v>667</v>
      </c>
      <c r="J59" s="4">
        <v>312</v>
      </c>
      <c r="K59" s="4">
        <v>110</v>
      </c>
      <c r="L59" s="4">
        <v>155</v>
      </c>
      <c r="M59" s="4">
        <v>328</v>
      </c>
      <c r="N59" s="4">
        <v>543</v>
      </c>
      <c r="O59" s="4">
        <v>1470</v>
      </c>
      <c r="P59" s="4">
        <v>89</v>
      </c>
      <c r="Q59" s="4">
        <v>16</v>
      </c>
    </row>
    <row r="60" spans="1:17" x14ac:dyDescent="0.25">
      <c r="A60" s="3">
        <v>43963</v>
      </c>
      <c r="B60" s="4">
        <v>18</v>
      </c>
      <c r="C60" s="4">
        <v>95</v>
      </c>
      <c r="D60" s="4">
        <v>121</v>
      </c>
      <c r="E60" s="4">
        <v>255</v>
      </c>
      <c r="F60" s="4">
        <v>1612</v>
      </c>
      <c r="G60" s="4">
        <v>764</v>
      </c>
      <c r="H60" s="4">
        <v>213</v>
      </c>
      <c r="I60" s="4">
        <v>667</v>
      </c>
      <c r="J60" s="4">
        <v>315</v>
      </c>
      <c r="K60" s="4">
        <v>110</v>
      </c>
      <c r="L60" s="4">
        <v>155</v>
      </c>
      <c r="M60" s="4">
        <v>328</v>
      </c>
      <c r="N60" s="4">
        <v>544</v>
      </c>
      <c r="O60" s="4">
        <v>1475</v>
      </c>
      <c r="P60" s="4">
        <v>89</v>
      </c>
      <c r="Q60" s="4">
        <v>16</v>
      </c>
    </row>
    <row r="61" spans="1:17" x14ac:dyDescent="0.25">
      <c r="A61" s="3">
        <v>43964</v>
      </c>
      <c r="B61" s="4">
        <v>18</v>
      </c>
      <c r="C61" s="4">
        <v>95</v>
      </c>
      <c r="D61" s="4">
        <v>121</v>
      </c>
      <c r="E61" s="4">
        <v>255</v>
      </c>
      <c r="F61" s="4">
        <v>1613</v>
      </c>
      <c r="G61" s="4">
        <v>775</v>
      </c>
      <c r="H61" s="4">
        <v>214</v>
      </c>
      <c r="I61" s="4">
        <v>668</v>
      </c>
      <c r="J61" s="4">
        <v>323</v>
      </c>
      <c r="K61" s="4">
        <v>110</v>
      </c>
      <c r="L61" s="4">
        <v>155</v>
      </c>
      <c r="M61" s="4">
        <v>328</v>
      </c>
      <c r="N61" s="4">
        <v>544</v>
      </c>
      <c r="O61" s="4">
        <v>1493</v>
      </c>
      <c r="P61" s="4">
        <v>89</v>
      </c>
      <c r="Q61" s="4">
        <v>16</v>
      </c>
    </row>
    <row r="62" spans="1:17" x14ac:dyDescent="0.25">
      <c r="A62" s="3">
        <v>43965</v>
      </c>
      <c r="B62" s="4">
        <v>18</v>
      </c>
      <c r="C62" s="4">
        <v>95</v>
      </c>
      <c r="D62" s="4">
        <v>121</v>
      </c>
      <c r="E62" s="4">
        <v>255</v>
      </c>
      <c r="F62" s="4">
        <v>1627</v>
      </c>
      <c r="G62" s="4">
        <v>776</v>
      </c>
      <c r="H62" s="4">
        <v>215</v>
      </c>
      <c r="I62" s="4">
        <v>668</v>
      </c>
      <c r="J62" s="4">
        <v>328</v>
      </c>
      <c r="K62" s="4">
        <v>110</v>
      </c>
      <c r="L62" s="4">
        <v>155</v>
      </c>
      <c r="M62" s="4">
        <v>328</v>
      </c>
      <c r="N62" s="4">
        <v>544</v>
      </c>
      <c r="O62" s="4">
        <v>1508</v>
      </c>
      <c r="P62" s="4">
        <v>89</v>
      </c>
      <c r="Q62" s="4">
        <v>16</v>
      </c>
    </row>
    <row r="63" spans="1:17" x14ac:dyDescent="0.25">
      <c r="A63" s="3">
        <v>43966</v>
      </c>
      <c r="B63" s="4">
        <v>18</v>
      </c>
      <c r="C63" s="4">
        <v>95</v>
      </c>
      <c r="D63" s="4">
        <v>121</v>
      </c>
      <c r="E63" s="4">
        <v>255</v>
      </c>
      <c r="F63" s="4">
        <v>1628</v>
      </c>
      <c r="G63" s="4">
        <v>776</v>
      </c>
      <c r="H63" s="4">
        <v>215</v>
      </c>
      <c r="I63" s="4">
        <v>668</v>
      </c>
      <c r="J63" s="4">
        <v>335</v>
      </c>
      <c r="K63" s="4">
        <v>110</v>
      </c>
      <c r="L63" s="4">
        <v>155</v>
      </c>
      <c r="M63" s="4">
        <v>331</v>
      </c>
      <c r="N63" s="4">
        <v>544</v>
      </c>
      <c r="O63" s="4">
        <v>1515</v>
      </c>
      <c r="P63" s="4">
        <v>90</v>
      </c>
      <c r="Q63" s="4">
        <v>16</v>
      </c>
    </row>
    <row r="64" spans="1:17" x14ac:dyDescent="0.25">
      <c r="A64" s="3">
        <v>43967</v>
      </c>
      <c r="B64" s="4">
        <v>18</v>
      </c>
      <c r="C64" s="4">
        <v>95</v>
      </c>
      <c r="D64" s="4">
        <v>121</v>
      </c>
      <c r="E64" s="4">
        <v>255</v>
      </c>
      <c r="F64" s="4">
        <v>1636</v>
      </c>
      <c r="G64" s="4">
        <v>776</v>
      </c>
      <c r="H64" s="4">
        <v>215</v>
      </c>
      <c r="I64" s="4">
        <v>668</v>
      </c>
      <c r="J64" s="4">
        <v>336</v>
      </c>
      <c r="K64" s="4">
        <v>110</v>
      </c>
      <c r="L64" s="4">
        <v>155</v>
      </c>
      <c r="M64" s="4">
        <v>331</v>
      </c>
      <c r="N64" s="4">
        <v>544</v>
      </c>
      <c r="O64" s="4">
        <v>1528</v>
      </c>
      <c r="P64" s="4">
        <v>90</v>
      </c>
      <c r="Q64" s="4">
        <v>16</v>
      </c>
    </row>
    <row r="65" spans="1:17" x14ac:dyDescent="0.25">
      <c r="A65" s="3">
        <v>43968</v>
      </c>
      <c r="B65" s="4">
        <v>18</v>
      </c>
      <c r="C65" s="4">
        <v>95</v>
      </c>
      <c r="D65" s="4">
        <v>121</v>
      </c>
      <c r="E65" s="4">
        <v>255</v>
      </c>
      <c r="F65" s="4">
        <v>1644</v>
      </c>
      <c r="G65" s="4">
        <v>776</v>
      </c>
      <c r="H65" s="4">
        <v>215</v>
      </c>
      <c r="I65" s="4">
        <v>668</v>
      </c>
      <c r="J65" s="4">
        <v>336</v>
      </c>
      <c r="K65" s="4">
        <v>110</v>
      </c>
      <c r="L65" s="4">
        <v>155</v>
      </c>
      <c r="M65" s="4">
        <v>331</v>
      </c>
      <c r="N65" s="4">
        <v>544</v>
      </c>
      <c r="O65" s="4">
        <v>1566</v>
      </c>
      <c r="P65" s="4">
        <v>91</v>
      </c>
      <c r="Q65" s="4">
        <v>16</v>
      </c>
    </row>
    <row r="66" spans="1:17" x14ac:dyDescent="0.25">
      <c r="A66" s="3">
        <v>43969</v>
      </c>
      <c r="B66" s="4">
        <v>18</v>
      </c>
      <c r="C66" s="4">
        <v>95</v>
      </c>
      <c r="D66" s="4">
        <v>121</v>
      </c>
      <c r="E66" s="4">
        <v>255</v>
      </c>
      <c r="F66" s="4">
        <v>1650</v>
      </c>
      <c r="G66" s="4">
        <v>776</v>
      </c>
      <c r="H66" s="4">
        <v>215</v>
      </c>
      <c r="I66" s="4">
        <v>669</v>
      </c>
      <c r="J66" s="4">
        <v>338</v>
      </c>
      <c r="K66" s="4">
        <v>110</v>
      </c>
      <c r="L66" s="4">
        <v>155</v>
      </c>
      <c r="M66" s="4">
        <v>337</v>
      </c>
      <c r="N66" s="4">
        <v>544</v>
      </c>
      <c r="O66" s="4">
        <v>1588</v>
      </c>
      <c r="P66" s="4">
        <v>90</v>
      </c>
      <c r="Q66" s="4">
        <v>16</v>
      </c>
    </row>
    <row r="67" spans="1:17" x14ac:dyDescent="0.25">
      <c r="A67" s="3">
        <v>43970</v>
      </c>
      <c r="B67" s="4">
        <v>18</v>
      </c>
      <c r="C67" s="4">
        <v>96</v>
      </c>
      <c r="D67" s="4">
        <v>121</v>
      </c>
      <c r="E67" s="4">
        <v>255</v>
      </c>
      <c r="F67" s="4">
        <v>1665</v>
      </c>
      <c r="G67" s="4">
        <v>776</v>
      </c>
      <c r="H67" s="4">
        <v>215</v>
      </c>
      <c r="I67" s="4">
        <v>669</v>
      </c>
      <c r="J67" s="4">
        <v>338</v>
      </c>
      <c r="K67" s="4">
        <v>111</v>
      </c>
      <c r="L67" s="4">
        <v>156</v>
      </c>
      <c r="M67" s="4">
        <v>338</v>
      </c>
      <c r="N67" s="4">
        <v>544</v>
      </c>
      <c r="O67" s="4">
        <v>1598</v>
      </c>
      <c r="P67" s="4">
        <v>93</v>
      </c>
      <c r="Q67" s="4">
        <v>16</v>
      </c>
    </row>
    <row r="68" spans="1:17" x14ac:dyDescent="0.25">
      <c r="A68" s="3">
        <v>43971</v>
      </c>
      <c r="B68" s="4">
        <v>18</v>
      </c>
      <c r="C68" s="4">
        <v>96</v>
      </c>
      <c r="D68" s="4">
        <v>121</v>
      </c>
      <c r="E68" s="4">
        <v>255</v>
      </c>
      <c r="F68" s="4">
        <v>1673</v>
      </c>
      <c r="G68" s="4">
        <v>778</v>
      </c>
      <c r="H68" s="4">
        <v>215</v>
      </c>
      <c r="I68" s="4">
        <v>669</v>
      </c>
      <c r="J68" s="4">
        <v>339</v>
      </c>
      <c r="K68" s="4">
        <v>111</v>
      </c>
      <c r="L68" s="4">
        <v>156</v>
      </c>
      <c r="M68" s="4">
        <v>338</v>
      </c>
      <c r="N68" s="4">
        <v>544</v>
      </c>
      <c r="O68" s="4">
        <v>1637</v>
      </c>
      <c r="P68" s="4">
        <v>93</v>
      </c>
      <c r="Q68" s="4">
        <v>16</v>
      </c>
    </row>
    <row r="69" spans="1:17" x14ac:dyDescent="0.25">
      <c r="A69" s="3">
        <v>43972</v>
      </c>
      <c r="B69" s="4">
        <v>18</v>
      </c>
      <c r="C69" s="4">
        <v>96</v>
      </c>
      <c r="D69" s="4">
        <v>121</v>
      </c>
      <c r="E69" s="4">
        <v>255</v>
      </c>
      <c r="F69" s="4">
        <v>1693</v>
      </c>
      <c r="G69" s="4">
        <v>791</v>
      </c>
      <c r="H69" s="4">
        <v>216</v>
      </c>
      <c r="I69" s="4">
        <v>669</v>
      </c>
      <c r="J69" s="4">
        <v>341</v>
      </c>
      <c r="K69" s="4">
        <v>111</v>
      </c>
      <c r="L69" s="4">
        <v>156</v>
      </c>
      <c r="M69" s="4">
        <v>340</v>
      </c>
      <c r="N69" s="4">
        <v>545</v>
      </c>
      <c r="O69" s="4">
        <v>1676</v>
      </c>
      <c r="P69" s="4">
        <v>93</v>
      </c>
      <c r="Q69" s="4">
        <v>16</v>
      </c>
    </row>
    <row r="70" spans="1:17" x14ac:dyDescent="0.25">
      <c r="A70" s="3">
        <v>43973</v>
      </c>
      <c r="B70" s="4">
        <v>18</v>
      </c>
      <c r="C70" s="4">
        <v>96</v>
      </c>
      <c r="D70" s="4">
        <v>121</v>
      </c>
      <c r="E70" s="4">
        <v>255</v>
      </c>
      <c r="F70" s="4">
        <v>1730</v>
      </c>
      <c r="G70" s="4">
        <v>792</v>
      </c>
      <c r="H70" s="4">
        <v>216</v>
      </c>
      <c r="I70" s="4">
        <v>670</v>
      </c>
      <c r="J70" s="4">
        <v>344</v>
      </c>
      <c r="K70" s="4">
        <v>111</v>
      </c>
      <c r="L70" s="4">
        <v>156</v>
      </c>
      <c r="M70" s="4">
        <v>341</v>
      </c>
      <c r="N70" s="4">
        <v>545</v>
      </c>
      <c r="O70" s="4">
        <v>1681</v>
      </c>
      <c r="P70" s="4">
        <v>93</v>
      </c>
      <c r="Q70" s="4">
        <v>16</v>
      </c>
    </row>
    <row r="71" spans="1:17" x14ac:dyDescent="0.25">
      <c r="A71" s="3">
        <v>43974</v>
      </c>
      <c r="B71" s="4">
        <v>18</v>
      </c>
      <c r="C71" s="4">
        <v>96</v>
      </c>
      <c r="D71" s="4">
        <v>121</v>
      </c>
      <c r="E71" s="4">
        <v>255</v>
      </c>
      <c r="F71" s="4">
        <v>1776</v>
      </c>
      <c r="G71" s="4">
        <v>792</v>
      </c>
      <c r="H71" s="4">
        <v>216</v>
      </c>
      <c r="I71" s="4">
        <v>671</v>
      </c>
      <c r="J71" s="4">
        <v>344</v>
      </c>
      <c r="K71" s="4">
        <v>111</v>
      </c>
      <c r="L71" s="4">
        <v>156</v>
      </c>
      <c r="M71" s="4">
        <v>343</v>
      </c>
      <c r="N71" s="4">
        <v>545</v>
      </c>
      <c r="O71" s="4">
        <v>1692</v>
      </c>
      <c r="P71" s="4">
        <v>93</v>
      </c>
      <c r="Q71" s="4">
        <v>16</v>
      </c>
    </row>
    <row r="72" spans="1:17" x14ac:dyDescent="0.25">
      <c r="A72" s="3">
        <v>43975</v>
      </c>
      <c r="B72" s="4">
        <v>18</v>
      </c>
      <c r="C72" s="4">
        <v>96</v>
      </c>
      <c r="D72" s="4">
        <v>121</v>
      </c>
      <c r="E72" s="4">
        <v>255</v>
      </c>
      <c r="F72" s="4">
        <v>1829</v>
      </c>
      <c r="G72" s="4">
        <v>792</v>
      </c>
      <c r="H72" s="4">
        <v>216</v>
      </c>
      <c r="I72" s="4">
        <v>671</v>
      </c>
      <c r="J72" s="4">
        <v>344</v>
      </c>
      <c r="K72" s="4">
        <v>111</v>
      </c>
      <c r="L72" s="4">
        <v>156</v>
      </c>
      <c r="M72" s="4">
        <v>343</v>
      </c>
      <c r="N72" s="4">
        <v>549</v>
      </c>
      <c r="O72" s="4">
        <v>1807</v>
      </c>
      <c r="P72" s="4">
        <v>93</v>
      </c>
      <c r="Q72" s="4">
        <v>16</v>
      </c>
    </row>
    <row r="73" spans="1:17" x14ac:dyDescent="0.25">
      <c r="A73" s="3">
        <v>43976</v>
      </c>
      <c r="B73" s="4">
        <v>18</v>
      </c>
      <c r="C73" s="4">
        <v>96</v>
      </c>
      <c r="D73" s="4">
        <v>121</v>
      </c>
      <c r="E73" s="4">
        <v>255</v>
      </c>
      <c r="F73" s="4">
        <v>1838</v>
      </c>
      <c r="G73" s="4">
        <v>793</v>
      </c>
      <c r="H73" s="4">
        <v>216</v>
      </c>
      <c r="I73" s="4">
        <v>671</v>
      </c>
      <c r="J73" s="4">
        <v>344</v>
      </c>
      <c r="K73" s="4">
        <v>111</v>
      </c>
      <c r="L73" s="4">
        <v>156</v>
      </c>
      <c r="M73" s="4">
        <v>343</v>
      </c>
      <c r="N73" s="4">
        <v>549</v>
      </c>
      <c r="O73" s="4">
        <v>1984</v>
      </c>
      <c r="P73" s="4">
        <v>93</v>
      </c>
      <c r="Q73" s="4">
        <v>16</v>
      </c>
    </row>
    <row r="74" spans="1:17" x14ac:dyDescent="0.25">
      <c r="A74" s="3">
        <v>43977</v>
      </c>
      <c r="B74" s="4">
        <v>18</v>
      </c>
      <c r="C74" s="4">
        <v>96</v>
      </c>
      <c r="D74" s="4">
        <v>121</v>
      </c>
      <c r="E74" s="4">
        <v>255</v>
      </c>
      <c r="F74" s="4">
        <v>1843</v>
      </c>
      <c r="G74" s="4">
        <v>793</v>
      </c>
      <c r="H74" s="4">
        <v>216</v>
      </c>
      <c r="I74" s="4">
        <v>671</v>
      </c>
      <c r="J74" s="4">
        <v>344</v>
      </c>
      <c r="K74" s="4">
        <v>111</v>
      </c>
      <c r="L74" s="4">
        <v>156</v>
      </c>
      <c r="M74" s="4">
        <v>344</v>
      </c>
      <c r="N74" s="4">
        <v>552</v>
      </c>
      <c r="O74" s="4">
        <v>1990</v>
      </c>
      <c r="P74" s="4">
        <v>93</v>
      </c>
      <c r="Q74" s="4">
        <v>16</v>
      </c>
    </row>
    <row r="75" spans="1:17" x14ac:dyDescent="0.25">
      <c r="A75" s="3">
        <v>43978</v>
      </c>
      <c r="B75" s="4">
        <v>18</v>
      </c>
      <c r="C75" s="4">
        <v>96</v>
      </c>
      <c r="D75" s="4">
        <v>121</v>
      </c>
      <c r="E75" s="4">
        <v>255</v>
      </c>
      <c r="F75" s="4">
        <v>1845</v>
      </c>
      <c r="G75" s="4">
        <v>793</v>
      </c>
      <c r="H75" s="4">
        <v>216</v>
      </c>
      <c r="I75" s="4">
        <v>671</v>
      </c>
      <c r="J75" s="4">
        <v>345</v>
      </c>
      <c r="K75" s="4">
        <v>111</v>
      </c>
      <c r="L75" s="4">
        <v>156</v>
      </c>
      <c r="M75" s="4">
        <v>344</v>
      </c>
      <c r="N75" s="4">
        <v>552</v>
      </c>
      <c r="O75" s="4">
        <v>1997</v>
      </c>
      <c r="P75" s="4">
        <v>93</v>
      </c>
      <c r="Q75" s="4">
        <v>16</v>
      </c>
    </row>
    <row r="76" spans="1:17" x14ac:dyDescent="0.25">
      <c r="A76" s="3">
        <v>43979</v>
      </c>
      <c r="B76" s="4">
        <v>18</v>
      </c>
      <c r="C76" s="4">
        <v>96</v>
      </c>
      <c r="D76" s="4">
        <v>121</v>
      </c>
      <c r="E76" s="4">
        <v>255</v>
      </c>
      <c r="F76" s="4">
        <v>1873</v>
      </c>
      <c r="G76" s="4">
        <v>852</v>
      </c>
      <c r="H76" s="4">
        <v>216</v>
      </c>
      <c r="I76" s="4">
        <v>674</v>
      </c>
      <c r="J76" s="4">
        <v>346</v>
      </c>
      <c r="K76" s="4">
        <v>111</v>
      </c>
      <c r="L76" s="4">
        <v>156</v>
      </c>
      <c r="M76" s="4">
        <v>346</v>
      </c>
      <c r="N76" s="4">
        <v>552</v>
      </c>
      <c r="O76" s="4">
        <v>2007</v>
      </c>
      <c r="P76" s="4">
        <v>93</v>
      </c>
      <c r="Q76" s="4">
        <v>16</v>
      </c>
    </row>
    <row r="77" spans="1:17" x14ac:dyDescent="0.25">
      <c r="A77" s="3">
        <v>43980</v>
      </c>
      <c r="B77" s="4">
        <v>18</v>
      </c>
      <c r="C77" s="4">
        <v>96</v>
      </c>
      <c r="D77" s="4">
        <v>121</v>
      </c>
      <c r="E77" s="4">
        <v>256</v>
      </c>
      <c r="F77" s="4">
        <v>1878</v>
      </c>
      <c r="G77" s="4">
        <v>856</v>
      </c>
      <c r="H77" s="4">
        <v>218</v>
      </c>
      <c r="I77" s="4">
        <v>675</v>
      </c>
      <c r="J77" s="4">
        <v>346</v>
      </c>
      <c r="K77" s="4">
        <v>111</v>
      </c>
      <c r="L77" s="4">
        <v>156</v>
      </c>
      <c r="M77" s="4">
        <v>346</v>
      </c>
      <c r="N77" s="4">
        <v>552</v>
      </c>
      <c r="O77" s="4">
        <v>2020</v>
      </c>
      <c r="P77" s="4">
        <v>97</v>
      </c>
      <c r="Q77" s="4">
        <v>16</v>
      </c>
    </row>
    <row r="78" spans="1:17" x14ac:dyDescent="0.25">
      <c r="A78" s="3">
        <v>43981</v>
      </c>
      <c r="B78" s="4">
        <v>18</v>
      </c>
      <c r="C78" s="4">
        <v>96</v>
      </c>
      <c r="D78" s="4">
        <v>121</v>
      </c>
      <c r="E78" s="4">
        <v>256</v>
      </c>
      <c r="F78" s="4">
        <v>1909</v>
      </c>
      <c r="G78" s="4">
        <v>858</v>
      </c>
      <c r="H78" s="4">
        <v>219</v>
      </c>
      <c r="I78" s="4">
        <v>675</v>
      </c>
      <c r="J78" s="4">
        <v>361</v>
      </c>
      <c r="K78" s="4">
        <v>111</v>
      </c>
      <c r="L78" s="4">
        <v>156</v>
      </c>
      <c r="M78" s="4">
        <v>346</v>
      </c>
      <c r="N78" s="4">
        <v>552</v>
      </c>
      <c r="O78" s="4">
        <v>2028</v>
      </c>
      <c r="P78" s="4">
        <v>97</v>
      </c>
      <c r="Q78" s="4">
        <v>16</v>
      </c>
    </row>
    <row r="79" spans="1:17" x14ac:dyDescent="0.25">
      <c r="A79" s="3">
        <v>43982</v>
      </c>
      <c r="B79" s="4">
        <v>18</v>
      </c>
      <c r="C79" s="4">
        <v>96</v>
      </c>
      <c r="D79" s="4">
        <v>121</v>
      </c>
      <c r="E79" s="4">
        <v>256</v>
      </c>
      <c r="F79" s="4">
        <v>1920</v>
      </c>
      <c r="G79" s="4">
        <v>860</v>
      </c>
      <c r="H79" s="4">
        <v>232</v>
      </c>
      <c r="I79" s="4">
        <v>675</v>
      </c>
      <c r="J79" s="4">
        <v>361</v>
      </c>
      <c r="K79" s="4">
        <v>111</v>
      </c>
      <c r="L79" s="4">
        <v>156</v>
      </c>
      <c r="M79" s="4">
        <v>347</v>
      </c>
      <c r="N79" s="4">
        <v>552</v>
      </c>
      <c r="O79" s="4">
        <v>2039</v>
      </c>
      <c r="P79" s="4">
        <v>97</v>
      </c>
      <c r="Q79" s="4">
        <v>16</v>
      </c>
    </row>
    <row r="80" spans="1:17" x14ac:dyDescent="0.25">
      <c r="A80" s="3">
        <v>43983</v>
      </c>
      <c r="B80" s="4">
        <v>18</v>
      </c>
      <c r="C80" s="4">
        <v>96</v>
      </c>
      <c r="D80" s="4">
        <v>121</v>
      </c>
      <c r="E80" s="4">
        <v>256</v>
      </c>
      <c r="F80" s="4">
        <v>1926</v>
      </c>
      <c r="G80" s="4">
        <v>866</v>
      </c>
      <c r="H80" s="4">
        <v>233</v>
      </c>
      <c r="I80" s="4">
        <v>676</v>
      </c>
      <c r="J80" s="4">
        <v>361</v>
      </c>
      <c r="K80" s="4">
        <v>111</v>
      </c>
      <c r="L80" s="4">
        <v>156</v>
      </c>
      <c r="M80" s="4">
        <v>348</v>
      </c>
      <c r="N80" s="4">
        <v>552</v>
      </c>
      <c r="O80" s="4">
        <v>2044</v>
      </c>
      <c r="P80" s="4">
        <v>97</v>
      </c>
      <c r="Q80" s="4">
        <v>16</v>
      </c>
    </row>
    <row r="81" spans="1:17" x14ac:dyDescent="0.25">
      <c r="A81" s="3">
        <v>43984</v>
      </c>
      <c r="B81" s="4">
        <v>18</v>
      </c>
      <c r="C81" s="4">
        <v>96</v>
      </c>
      <c r="D81" s="4">
        <v>121</v>
      </c>
      <c r="E81" s="4">
        <v>256</v>
      </c>
      <c r="F81" s="4">
        <v>1928</v>
      </c>
      <c r="G81" s="4">
        <v>902</v>
      </c>
      <c r="H81" s="4">
        <v>233</v>
      </c>
      <c r="I81" s="4">
        <v>676</v>
      </c>
      <c r="J81" s="4">
        <v>361</v>
      </c>
      <c r="K81" s="4">
        <v>111</v>
      </c>
      <c r="L81" s="4">
        <v>156</v>
      </c>
      <c r="M81" s="4">
        <v>348</v>
      </c>
      <c r="N81" s="4">
        <v>552</v>
      </c>
      <c r="O81" s="4">
        <v>2099</v>
      </c>
      <c r="P81" s="4">
        <v>97</v>
      </c>
      <c r="Q81" s="4">
        <v>16</v>
      </c>
    </row>
    <row r="82" spans="1:17" x14ac:dyDescent="0.25">
      <c r="A82" s="3">
        <v>43985</v>
      </c>
      <c r="B82" s="4">
        <v>18</v>
      </c>
      <c r="C82" s="4">
        <v>96</v>
      </c>
      <c r="D82" s="4">
        <v>121</v>
      </c>
      <c r="E82" s="4">
        <v>256</v>
      </c>
      <c r="F82" s="4">
        <v>1930</v>
      </c>
      <c r="G82" s="4">
        <v>905</v>
      </c>
      <c r="H82" s="4">
        <v>233</v>
      </c>
      <c r="I82" s="4">
        <v>676</v>
      </c>
      <c r="J82" s="4">
        <v>362</v>
      </c>
      <c r="K82" s="4">
        <v>111</v>
      </c>
      <c r="L82" s="4">
        <v>156</v>
      </c>
      <c r="M82" s="4">
        <v>348</v>
      </c>
      <c r="N82" s="4">
        <v>552</v>
      </c>
      <c r="O82" s="4">
        <v>2370</v>
      </c>
      <c r="P82" s="4">
        <v>97</v>
      </c>
      <c r="Q82" s="4">
        <v>16</v>
      </c>
    </row>
    <row r="83" spans="1:17" x14ac:dyDescent="0.25">
      <c r="A83" s="3">
        <v>43986</v>
      </c>
      <c r="B83" s="4">
        <v>18</v>
      </c>
      <c r="C83" s="4">
        <v>96</v>
      </c>
      <c r="D83" s="4">
        <v>121</v>
      </c>
      <c r="E83" s="4">
        <v>256</v>
      </c>
      <c r="F83" s="4">
        <v>1939</v>
      </c>
      <c r="G83" s="4">
        <v>905</v>
      </c>
      <c r="H83" s="4">
        <v>234</v>
      </c>
      <c r="I83" s="4">
        <v>676</v>
      </c>
      <c r="J83" s="4">
        <v>363</v>
      </c>
      <c r="K83" s="4">
        <v>111</v>
      </c>
      <c r="L83" s="4">
        <v>156</v>
      </c>
      <c r="M83" s="4">
        <v>351</v>
      </c>
      <c r="N83" s="4">
        <v>553</v>
      </c>
      <c r="O83" s="4">
        <v>2374</v>
      </c>
      <c r="P83" s="4">
        <v>97</v>
      </c>
      <c r="Q83" s="4">
        <v>16</v>
      </c>
    </row>
    <row r="84" spans="1:17" x14ac:dyDescent="0.25">
      <c r="A84" s="3">
        <v>43987</v>
      </c>
      <c r="B84" s="4">
        <v>18</v>
      </c>
      <c r="C84" s="4">
        <v>96</v>
      </c>
      <c r="D84" s="4">
        <v>121</v>
      </c>
      <c r="E84" s="4">
        <v>256</v>
      </c>
      <c r="F84" s="4">
        <v>1953</v>
      </c>
      <c r="G84" s="4">
        <v>910</v>
      </c>
      <c r="H84" s="4">
        <v>234</v>
      </c>
      <c r="I84" s="4">
        <v>676</v>
      </c>
      <c r="J84" s="4">
        <v>363</v>
      </c>
      <c r="K84" s="4">
        <v>111</v>
      </c>
      <c r="L84" s="4">
        <v>156</v>
      </c>
      <c r="M84" s="4">
        <v>351</v>
      </c>
      <c r="N84" s="4">
        <v>555</v>
      </c>
      <c r="O84" s="4">
        <v>2389</v>
      </c>
      <c r="P84" s="4">
        <v>97</v>
      </c>
      <c r="Q84" s="4">
        <v>17</v>
      </c>
    </row>
    <row r="85" spans="1:17" x14ac:dyDescent="0.25">
      <c r="A85" s="3">
        <v>43988</v>
      </c>
      <c r="B85" s="4">
        <v>18</v>
      </c>
      <c r="C85" s="4">
        <v>96</v>
      </c>
      <c r="D85" s="4">
        <v>121</v>
      </c>
      <c r="E85" s="4">
        <v>256</v>
      </c>
      <c r="F85" s="4">
        <v>1965</v>
      </c>
      <c r="G85" s="4">
        <v>911</v>
      </c>
      <c r="H85" s="4">
        <v>234</v>
      </c>
      <c r="I85" s="4">
        <v>676</v>
      </c>
      <c r="J85" s="4">
        <v>363</v>
      </c>
      <c r="K85" s="4">
        <v>111</v>
      </c>
      <c r="L85" s="4">
        <v>156</v>
      </c>
      <c r="M85" s="4">
        <v>353</v>
      </c>
      <c r="N85" s="4">
        <v>555</v>
      </c>
      <c r="O85" s="4">
        <v>2393</v>
      </c>
      <c r="P85" s="4">
        <v>97</v>
      </c>
      <c r="Q85" s="4">
        <v>17</v>
      </c>
    </row>
    <row r="86" spans="1:17" x14ac:dyDescent="0.25">
      <c r="A86" s="3">
        <v>43989</v>
      </c>
      <c r="B86" s="4">
        <v>18</v>
      </c>
      <c r="C86" s="4">
        <v>96</v>
      </c>
      <c r="D86" s="4">
        <v>121</v>
      </c>
      <c r="E86" s="4">
        <v>256</v>
      </c>
      <c r="F86" s="4">
        <v>1968</v>
      </c>
      <c r="G86" s="4">
        <v>911</v>
      </c>
      <c r="H86" s="4">
        <v>235</v>
      </c>
      <c r="I86" s="4">
        <v>676</v>
      </c>
      <c r="J86" s="4">
        <v>363</v>
      </c>
      <c r="K86" s="4">
        <v>111</v>
      </c>
      <c r="L86" s="4">
        <v>156</v>
      </c>
      <c r="M86" s="4">
        <v>355</v>
      </c>
      <c r="N86" s="4">
        <v>555</v>
      </c>
      <c r="O86" s="4">
        <v>2394</v>
      </c>
      <c r="P86" s="4">
        <v>97</v>
      </c>
      <c r="Q86" s="4">
        <v>17</v>
      </c>
    </row>
    <row r="87" spans="1:17" x14ac:dyDescent="0.25">
      <c r="A87" s="3">
        <v>43990</v>
      </c>
      <c r="B87" s="4">
        <v>18</v>
      </c>
      <c r="C87" s="4">
        <v>96</v>
      </c>
      <c r="D87" s="4">
        <v>121</v>
      </c>
      <c r="E87" s="4">
        <v>256</v>
      </c>
      <c r="F87" s="4">
        <v>1971</v>
      </c>
      <c r="G87" s="4">
        <v>911</v>
      </c>
      <c r="H87" s="4">
        <v>235</v>
      </c>
      <c r="I87" s="4">
        <v>676</v>
      </c>
      <c r="J87" s="4">
        <v>363</v>
      </c>
      <c r="K87" s="4">
        <v>111</v>
      </c>
      <c r="L87" s="4">
        <v>156</v>
      </c>
      <c r="M87" s="4">
        <v>355</v>
      </c>
      <c r="N87" s="4">
        <v>555</v>
      </c>
      <c r="O87" s="4">
        <v>2398</v>
      </c>
      <c r="P87" s="4">
        <v>97</v>
      </c>
      <c r="Q87" s="4">
        <v>17</v>
      </c>
    </row>
    <row r="88" spans="1:17" x14ac:dyDescent="0.25">
      <c r="A88" s="3">
        <v>43991</v>
      </c>
      <c r="B88" s="4">
        <v>18</v>
      </c>
      <c r="C88" s="4">
        <v>96</v>
      </c>
      <c r="D88" s="4">
        <v>121</v>
      </c>
      <c r="E88" s="4">
        <v>256</v>
      </c>
      <c r="F88" s="4">
        <v>1971</v>
      </c>
      <c r="G88" s="4">
        <v>911</v>
      </c>
      <c r="H88" s="4">
        <v>235</v>
      </c>
      <c r="I88" s="4">
        <v>677</v>
      </c>
      <c r="J88" s="4">
        <v>363</v>
      </c>
      <c r="K88" s="4">
        <v>111</v>
      </c>
      <c r="L88" s="4">
        <v>156</v>
      </c>
      <c r="M88" s="4">
        <v>355</v>
      </c>
      <c r="N88" s="4">
        <v>556</v>
      </c>
      <c r="O88" s="4">
        <v>2398</v>
      </c>
      <c r="P88" s="4">
        <v>97</v>
      </c>
      <c r="Q88" s="4">
        <v>17</v>
      </c>
    </row>
    <row r="89" spans="1:17" x14ac:dyDescent="0.25">
      <c r="A89" s="3">
        <v>43992</v>
      </c>
      <c r="B89" s="4">
        <v>18</v>
      </c>
      <c r="C89" s="4">
        <v>96</v>
      </c>
      <c r="D89" s="4">
        <v>121</v>
      </c>
      <c r="E89" s="4">
        <v>256</v>
      </c>
      <c r="F89" s="4">
        <v>1974</v>
      </c>
      <c r="G89" s="4">
        <v>927</v>
      </c>
      <c r="H89" s="4">
        <v>246</v>
      </c>
      <c r="I89" s="4">
        <v>677</v>
      </c>
      <c r="J89" s="4">
        <v>363</v>
      </c>
      <c r="K89" s="4">
        <v>111</v>
      </c>
      <c r="L89" s="4">
        <v>156</v>
      </c>
      <c r="M89" s="4">
        <v>355</v>
      </c>
      <c r="N89" s="4">
        <v>556</v>
      </c>
      <c r="O89" s="4">
        <v>2399</v>
      </c>
      <c r="P89" s="4">
        <v>97</v>
      </c>
      <c r="Q89" s="4">
        <v>17</v>
      </c>
    </row>
    <row r="90" spans="1:17" x14ac:dyDescent="0.25">
      <c r="A90" s="3">
        <v>43993</v>
      </c>
      <c r="B90" s="4">
        <v>18</v>
      </c>
      <c r="C90" s="4">
        <v>96</v>
      </c>
      <c r="D90" s="4">
        <v>121</v>
      </c>
      <c r="E90" s="4">
        <v>256</v>
      </c>
      <c r="F90" s="4">
        <v>1987</v>
      </c>
      <c r="G90" s="4">
        <v>931</v>
      </c>
      <c r="H90" s="4">
        <v>250</v>
      </c>
      <c r="I90" s="4">
        <v>678</v>
      </c>
      <c r="J90" s="4">
        <v>363</v>
      </c>
      <c r="K90" s="4">
        <v>111</v>
      </c>
      <c r="L90" s="4">
        <v>156</v>
      </c>
      <c r="M90" s="4">
        <v>356</v>
      </c>
      <c r="N90" s="4">
        <v>556</v>
      </c>
      <c r="O90" s="4">
        <v>2409</v>
      </c>
      <c r="P90" s="4">
        <v>97</v>
      </c>
      <c r="Q90" s="4">
        <v>17</v>
      </c>
    </row>
    <row r="91" spans="1:17" x14ac:dyDescent="0.25">
      <c r="A91" s="3">
        <v>43994</v>
      </c>
      <c r="B91" s="4">
        <v>18</v>
      </c>
      <c r="C91" s="4">
        <v>96</v>
      </c>
      <c r="D91" s="4">
        <v>121</v>
      </c>
      <c r="E91" s="4">
        <v>257</v>
      </c>
      <c r="F91" s="4">
        <v>1994</v>
      </c>
      <c r="G91" s="4">
        <v>957</v>
      </c>
      <c r="H91" s="4">
        <v>252</v>
      </c>
      <c r="I91" s="4">
        <v>680</v>
      </c>
      <c r="J91" s="4">
        <v>365</v>
      </c>
      <c r="K91" s="4">
        <v>111</v>
      </c>
      <c r="L91" s="4">
        <v>156</v>
      </c>
      <c r="M91" s="4">
        <v>358</v>
      </c>
      <c r="N91" s="4">
        <v>556</v>
      </c>
      <c r="O91" s="4">
        <v>2410</v>
      </c>
      <c r="P91" s="4">
        <v>97</v>
      </c>
      <c r="Q91" s="4">
        <v>17</v>
      </c>
    </row>
    <row r="92" spans="1:17" x14ac:dyDescent="0.25">
      <c r="A92" s="3">
        <v>43995</v>
      </c>
      <c r="B92" s="4">
        <v>18</v>
      </c>
      <c r="C92" s="4">
        <v>96</v>
      </c>
      <c r="D92" s="4">
        <v>121</v>
      </c>
      <c r="E92" s="4">
        <v>257</v>
      </c>
      <c r="F92" s="4">
        <v>1996</v>
      </c>
      <c r="G92" s="4">
        <v>957</v>
      </c>
      <c r="H92" s="4">
        <v>253</v>
      </c>
      <c r="I92" s="4">
        <v>680</v>
      </c>
      <c r="J92" s="4">
        <v>365</v>
      </c>
      <c r="K92" s="4">
        <v>111</v>
      </c>
      <c r="L92" s="4">
        <v>156</v>
      </c>
      <c r="M92" s="4">
        <v>358</v>
      </c>
      <c r="N92" s="4">
        <v>557</v>
      </c>
      <c r="O92" s="4">
        <v>2414</v>
      </c>
      <c r="P92" s="4">
        <v>97</v>
      </c>
      <c r="Q92" s="4">
        <v>17</v>
      </c>
    </row>
    <row r="93" spans="1:17" x14ac:dyDescent="0.25">
      <c r="A93" s="3">
        <v>43996</v>
      </c>
      <c r="B93" s="4">
        <v>18</v>
      </c>
      <c r="C93" s="4">
        <v>96</v>
      </c>
      <c r="D93" s="4">
        <v>121</v>
      </c>
      <c r="E93" s="4">
        <v>257</v>
      </c>
      <c r="F93" s="4">
        <v>1998</v>
      </c>
      <c r="G93" s="4">
        <v>989</v>
      </c>
      <c r="H93" s="4">
        <v>255</v>
      </c>
      <c r="I93" s="4">
        <v>683</v>
      </c>
      <c r="J93" s="4">
        <v>365</v>
      </c>
      <c r="K93" s="4">
        <v>111</v>
      </c>
      <c r="L93" s="4">
        <v>156</v>
      </c>
      <c r="M93" s="4">
        <v>359</v>
      </c>
      <c r="N93" s="4">
        <v>557</v>
      </c>
      <c r="O93" s="4">
        <v>2415</v>
      </c>
      <c r="P93" s="4">
        <v>97</v>
      </c>
      <c r="Q93" s="4">
        <v>17</v>
      </c>
    </row>
    <row r="94" spans="1:17" x14ac:dyDescent="0.25">
      <c r="A94" s="3">
        <v>43997</v>
      </c>
      <c r="B94" s="4">
        <v>18</v>
      </c>
      <c r="C94" s="4">
        <v>96</v>
      </c>
      <c r="D94" s="4">
        <v>121</v>
      </c>
      <c r="E94" s="4">
        <v>257</v>
      </c>
      <c r="F94" s="4">
        <v>1999</v>
      </c>
      <c r="G94" s="4">
        <v>993</v>
      </c>
      <c r="H94" s="4">
        <v>255</v>
      </c>
      <c r="I94" s="4">
        <v>684</v>
      </c>
      <c r="J94" s="4">
        <v>365</v>
      </c>
      <c r="K94" s="4">
        <v>111</v>
      </c>
      <c r="L94" s="4">
        <v>156</v>
      </c>
      <c r="M94" s="4">
        <v>359</v>
      </c>
      <c r="N94" s="4">
        <v>560</v>
      </c>
      <c r="O94" s="4">
        <v>2417</v>
      </c>
      <c r="P94" s="4">
        <v>97</v>
      </c>
      <c r="Q94" s="4">
        <v>17</v>
      </c>
    </row>
    <row r="95" spans="1:17" x14ac:dyDescent="0.25">
      <c r="A95" s="3">
        <v>43998</v>
      </c>
      <c r="B95" s="4">
        <v>18</v>
      </c>
      <c r="C95" s="4">
        <v>96</v>
      </c>
      <c r="D95" s="4">
        <v>121</v>
      </c>
      <c r="E95" s="4">
        <v>257</v>
      </c>
      <c r="F95" s="4">
        <v>2004</v>
      </c>
      <c r="G95" s="4">
        <v>994</v>
      </c>
      <c r="H95" s="4">
        <v>255</v>
      </c>
      <c r="I95" s="4">
        <v>684</v>
      </c>
      <c r="J95" s="4">
        <v>365</v>
      </c>
      <c r="K95" s="4">
        <v>111</v>
      </c>
      <c r="L95" s="4">
        <v>156</v>
      </c>
      <c r="M95" s="4">
        <v>361</v>
      </c>
      <c r="N95" s="4">
        <v>561</v>
      </c>
      <c r="O95" s="4">
        <v>2418</v>
      </c>
      <c r="P95" s="4">
        <v>97</v>
      </c>
      <c r="Q95" s="4">
        <v>17</v>
      </c>
    </row>
    <row r="96" spans="1:17" x14ac:dyDescent="0.25">
      <c r="A96" s="3">
        <v>43999</v>
      </c>
      <c r="B96" s="4">
        <v>18</v>
      </c>
      <c r="C96" s="4">
        <v>96</v>
      </c>
      <c r="D96" s="4">
        <v>121</v>
      </c>
      <c r="E96" s="4">
        <v>258</v>
      </c>
      <c r="F96" s="4">
        <v>2006</v>
      </c>
      <c r="G96" s="4">
        <v>994</v>
      </c>
      <c r="H96" s="4">
        <v>255</v>
      </c>
      <c r="I96" s="4">
        <v>686</v>
      </c>
      <c r="J96" s="4">
        <v>365</v>
      </c>
      <c r="K96" s="4">
        <v>111</v>
      </c>
      <c r="L96" s="4">
        <v>156</v>
      </c>
      <c r="M96" s="4">
        <v>362</v>
      </c>
      <c r="N96" s="4">
        <v>565</v>
      </c>
      <c r="O96" s="4">
        <v>2422</v>
      </c>
      <c r="P96" s="4">
        <v>97</v>
      </c>
      <c r="Q96" s="4">
        <v>17</v>
      </c>
    </row>
    <row r="97" spans="1:17" x14ac:dyDescent="0.25">
      <c r="A97" s="3">
        <v>44000</v>
      </c>
      <c r="B97" s="4">
        <v>18</v>
      </c>
      <c r="C97" s="4">
        <v>96</v>
      </c>
      <c r="D97" s="4">
        <v>121</v>
      </c>
      <c r="E97" s="4">
        <v>258</v>
      </c>
      <c r="F97" s="4">
        <v>2009</v>
      </c>
      <c r="G97" s="4">
        <v>995</v>
      </c>
      <c r="H97" s="4">
        <v>255</v>
      </c>
      <c r="I97" s="4">
        <v>686</v>
      </c>
      <c r="J97" s="4">
        <v>365</v>
      </c>
      <c r="K97" s="4">
        <v>111</v>
      </c>
      <c r="L97" s="4">
        <v>156</v>
      </c>
      <c r="M97" s="4">
        <v>362</v>
      </c>
      <c r="N97" s="4">
        <v>566</v>
      </c>
      <c r="O97" s="4">
        <v>2423</v>
      </c>
      <c r="P97" s="4">
        <v>97</v>
      </c>
      <c r="Q97" s="4">
        <v>17</v>
      </c>
    </row>
    <row r="98" spans="1:17" x14ac:dyDescent="0.25">
      <c r="A98" s="3">
        <v>44001</v>
      </c>
      <c r="B98" s="4">
        <v>18</v>
      </c>
      <c r="C98" s="4">
        <v>96</v>
      </c>
      <c r="D98" s="4">
        <v>121</v>
      </c>
      <c r="E98" s="4">
        <v>258</v>
      </c>
      <c r="F98" s="4">
        <v>2021</v>
      </c>
      <c r="G98" s="4">
        <v>996</v>
      </c>
      <c r="H98" s="4">
        <v>255</v>
      </c>
      <c r="I98" s="4">
        <v>686</v>
      </c>
      <c r="J98" s="4">
        <v>365</v>
      </c>
      <c r="K98" s="4">
        <v>111</v>
      </c>
      <c r="L98" s="4">
        <v>156</v>
      </c>
      <c r="M98" s="4">
        <v>363</v>
      </c>
      <c r="N98" s="4">
        <v>566</v>
      </c>
      <c r="O98" s="4">
        <v>2430</v>
      </c>
      <c r="P98" s="4">
        <v>97</v>
      </c>
      <c r="Q98" s="4">
        <v>17</v>
      </c>
    </row>
    <row r="99" spans="1:17" x14ac:dyDescent="0.25">
      <c r="A99" s="3">
        <v>44002</v>
      </c>
      <c r="B99" s="4">
        <v>18</v>
      </c>
      <c r="C99" s="4">
        <v>96</v>
      </c>
      <c r="D99" s="4">
        <v>121</v>
      </c>
      <c r="E99" s="4">
        <v>258</v>
      </c>
      <c r="F99" s="4">
        <v>2025</v>
      </c>
      <c r="G99" s="4">
        <v>1002</v>
      </c>
      <c r="H99" s="4">
        <v>256</v>
      </c>
      <c r="I99" s="4">
        <v>687</v>
      </c>
      <c r="J99" s="4">
        <v>365</v>
      </c>
      <c r="K99" s="4">
        <v>111</v>
      </c>
      <c r="L99" s="4">
        <v>156</v>
      </c>
      <c r="M99" s="4">
        <v>364</v>
      </c>
      <c r="N99" s="4">
        <v>569</v>
      </c>
      <c r="O99" s="4">
        <v>2430</v>
      </c>
      <c r="P99" s="4">
        <v>97</v>
      </c>
      <c r="Q99" s="4">
        <v>17</v>
      </c>
    </row>
    <row r="100" spans="1:17" x14ac:dyDescent="0.25">
      <c r="A100" s="3">
        <v>44003</v>
      </c>
      <c r="B100" s="4">
        <v>18</v>
      </c>
      <c r="C100" s="4">
        <v>96</v>
      </c>
      <c r="D100" s="4">
        <v>121</v>
      </c>
      <c r="E100" s="4">
        <v>258</v>
      </c>
      <c r="F100" s="4">
        <v>2027</v>
      </c>
      <c r="G100" s="4">
        <v>1014</v>
      </c>
      <c r="H100" s="4">
        <v>256</v>
      </c>
      <c r="I100" s="4">
        <v>688</v>
      </c>
      <c r="J100" s="4">
        <v>365</v>
      </c>
      <c r="K100" s="4">
        <v>111</v>
      </c>
      <c r="L100" s="4">
        <v>156</v>
      </c>
      <c r="M100" s="4">
        <v>364</v>
      </c>
      <c r="N100" s="4">
        <v>569</v>
      </c>
      <c r="O100" s="4">
        <v>2430</v>
      </c>
      <c r="P100" s="4">
        <v>97</v>
      </c>
      <c r="Q100" s="4">
        <v>17</v>
      </c>
    </row>
    <row r="101" spans="1:17" x14ac:dyDescent="0.25">
      <c r="A101" s="3">
        <v>44004</v>
      </c>
      <c r="B101" s="4">
        <v>18</v>
      </c>
      <c r="C101" s="4">
        <v>96</v>
      </c>
      <c r="D101" s="4">
        <v>121</v>
      </c>
      <c r="E101" s="4">
        <v>258</v>
      </c>
      <c r="F101" s="4">
        <v>2027</v>
      </c>
      <c r="G101" s="4">
        <v>1015</v>
      </c>
      <c r="H101" s="4">
        <v>256</v>
      </c>
      <c r="I101" s="4">
        <v>688</v>
      </c>
      <c r="J101" s="4">
        <v>365</v>
      </c>
      <c r="K101" s="4">
        <v>111</v>
      </c>
      <c r="L101" s="4">
        <v>156</v>
      </c>
      <c r="M101" s="4">
        <v>366</v>
      </c>
      <c r="N101" s="4">
        <v>569</v>
      </c>
      <c r="O101" s="4">
        <v>2430</v>
      </c>
      <c r="P101" s="4">
        <v>97</v>
      </c>
      <c r="Q101" s="4">
        <v>17</v>
      </c>
    </row>
    <row r="102" spans="1:17" x14ac:dyDescent="0.25">
      <c r="A102" s="3">
        <v>44005</v>
      </c>
      <c r="B102" s="4">
        <v>18</v>
      </c>
      <c r="C102" s="4">
        <v>96</v>
      </c>
      <c r="D102" s="4">
        <v>121</v>
      </c>
      <c r="E102" s="4">
        <v>258</v>
      </c>
      <c r="F102" s="4">
        <v>2032</v>
      </c>
      <c r="G102" s="4">
        <v>1015</v>
      </c>
      <c r="H102" s="4">
        <v>256</v>
      </c>
      <c r="I102" s="4">
        <v>688</v>
      </c>
      <c r="J102" s="4">
        <v>365</v>
      </c>
      <c r="K102" s="4">
        <v>111</v>
      </c>
      <c r="L102" s="4">
        <v>156</v>
      </c>
      <c r="M102" s="4">
        <v>366</v>
      </c>
      <c r="N102" s="4">
        <v>570</v>
      </c>
      <c r="O102" s="4">
        <v>2430</v>
      </c>
      <c r="P102" s="4">
        <v>97</v>
      </c>
      <c r="Q102" s="4">
        <v>17</v>
      </c>
    </row>
    <row r="103" spans="1:17" x14ac:dyDescent="0.25">
      <c r="A103" s="3">
        <v>44006</v>
      </c>
      <c r="B103" s="4">
        <v>18</v>
      </c>
      <c r="C103" s="4">
        <v>96</v>
      </c>
      <c r="D103" s="4">
        <v>121</v>
      </c>
      <c r="E103" s="4">
        <v>258</v>
      </c>
      <c r="F103" s="4">
        <v>2034</v>
      </c>
      <c r="G103" s="4">
        <v>1015</v>
      </c>
      <c r="H103" s="4">
        <v>256</v>
      </c>
      <c r="I103" s="4">
        <v>689</v>
      </c>
      <c r="J103" s="4">
        <v>365</v>
      </c>
      <c r="K103" s="4">
        <v>111</v>
      </c>
      <c r="L103" s="4">
        <v>157</v>
      </c>
      <c r="M103" s="4">
        <v>366</v>
      </c>
      <c r="N103" s="4">
        <v>570</v>
      </c>
      <c r="O103" s="4">
        <v>2430</v>
      </c>
      <c r="P103" s="4">
        <v>97</v>
      </c>
      <c r="Q103" s="4">
        <v>17</v>
      </c>
    </row>
    <row r="104" spans="1:17" x14ac:dyDescent="0.25">
      <c r="A104" s="3">
        <v>44007</v>
      </c>
      <c r="B104" s="4">
        <v>18</v>
      </c>
      <c r="C104" s="4">
        <v>97</v>
      </c>
      <c r="D104" s="4">
        <v>121</v>
      </c>
      <c r="E104" s="4">
        <v>258</v>
      </c>
      <c r="F104" s="4">
        <v>2036</v>
      </c>
      <c r="G104" s="4">
        <v>1015</v>
      </c>
      <c r="H104" s="4">
        <v>256</v>
      </c>
      <c r="I104" s="4">
        <v>691</v>
      </c>
      <c r="J104" s="4">
        <v>365</v>
      </c>
      <c r="K104" s="4">
        <v>111</v>
      </c>
      <c r="L104" s="4">
        <v>157</v>
      </c>
      <c r="M104" s="4">
        <v>366</v>
      </c>
      <c r="N104" s="4">
        <v>570</v>
      </c>
      <c r="O104" s="4">
        <v>2431</v>
      </c>
      <c r="P104" s="4">
        <v>97</v>
      </c>
      <c r="Q104" s="4">
        <v>17</v>
      </c>
    </row>
    <row r="105" spans="1:17" x14ac:dyDescent="0.25">
      <c r="A105" s="3">
        <v>44008</v>
      </c>
      <c r="B105" s="4">
        <v>18</v>
      </c>
      <c r="C105" s="4">
        <v>97</v>
      </c>
      <c r="D105" s="4">
        <v>121</v>
      </c>
      <c r="E105" s="4">
        <v>258</v>
      </c>
      <c r="F105" s="4">
        <v>2039</v>
      </c>
      <c r="G105" s="4">
        <v>1016</v>
      </c>
      <c r="H105" s="4">
        <v>256</v>
      </c>
      <c r="I105" s="4">
        <v>691</v>
      </c>
      <c r="J105" s="4">
        <v>365</v>
      </c>
      <c r="K105" s="4">
        <v>111</v>
      </c>
      <c r="L105" s="4">
        <v>157</v>
      </c>
      <c r="M105" s="4">
        <v>368</v>
      </c>
      <c r="N105" s="4">
        <v>570</v>
      </c>
      <c r="O105" s="4">
        <v>2435</v>
      </c>
      <c r="P105" s="4">
        <v>97</v>
      </c>
      <c r="Q105" s="4">
        <v>17</v>
      </c>
    </row>
    <row r="106" spans="1:17" x14ac:dyDescent="0.25">
      <c r="A106" s="3">
        <v>44009</v>
      </c>
      <c r="B106" s="4">
        <v>18</v>
      </c>
      <c r="C106" s="4">
        <v>97</v>
      </c>
      <c r="D106" s="4">
        <v>121</v>
      </c>
      <c r="E106" s="4">
        <v>258</v>
      </c>
      <c r="F106" s="4">
        <v>2044</v>
      </c>
      <c r="G106" s="4">
        <v>1016</v>
      </c>
      <c r="H106" s="4">
        <v>256</v>
      </c>
      <c r="I106" s="4">
        <v>691</v>
      </c>
      <c r="J106" s="4">
        <v>365</v>
      </c>
      <c r="K106" s="4">
        <v>111</v>
      </c>
      <c r="L106" s="4">
        <v>157</v>
      </c>
      <c r="M106" s="4">
        <v>370</v>
      </c>
      <c r="N106" s="4">
        <v>571</v>
      </c>
      <c r="O106" s="4">
        <v>2436</v>
      </c>
      <c r="P106" s="4">
        <v>97</v>
      </c>
      <c r="Q106" s="4">
        <v>17</v>
      </c>
    </row>
    <row r="107" spans="1:17" x14ac:dyDescent="0.25">
      <c r="A107" s="3">
        <v>44010</v>
      </c>
      <c r="B107" s="4">
        <v>18</v>
      </c>
      <c r="C107" s="4">
        <v>97</v>
      </c>
      <c r="D107" s="4">
        <v>121</v>
      </c>
      <c r="E107" s="4">
        <v>258</v>
      </c>
      <c r="F107" s="4">
        <v>2046</v>
      </c>
      <c r="G107" s="4">
        <v>1016</v>
      </c>
      <c r="H107" s="4">
        <v>256</v>
      </c>
      <c r="I107" s="4">
        <v>691</v>
      </c>
      <c r="J107" s="4">
        <v>365</v>
      </c>
      <c r="K107" s="4">
        <v>111</v>
      </c>
      <c r="L107" s="4">
        <v>157</v>
      </c>
      <c r="M107" s="4">
        <v>371</v>
      </c>
      <c r="N107" s="4">
        <v>571</v>
      </c>
      <c r="O107" s="4">
        <v>2436</v>
      </c>
      <c r="P107" s="4">
        <v>97</v>
      </c>
      <c r="Q107" s="4">
        <v>17</v>
      </c>
    </row>
    <row r="108" spans="1:17" x14ac:dyDescent="0.25">
      <c r="A108" s="3">
        <v>44011</v>
      </c>
      <c r="B108" s="4">
        <v>18</v>
      </c>
      <c r="C108" s="4">
        <v>97</v>
      </c>
      <c r="D108" s="4">
        <v>121</v>
      </c>
      <c r="E108" s="4">
        <v>258</v>
      </c>
      <c r="F108" s="4">
        <v>2047</v>
      </c>
      <c r="G108" s="4">
        <v>1016</v>
      </c>
      <c r="H108" s="4">
        <v>256</v>
      </c>
      <c r="I108" s="4">
        <v>691</v>
      </c>
      <c r="J108" s="4">
        <v>365</v>
      </c>
      <c r="K108" s="4">
        <v>111</v>
      </c>
      <c r="L108" s="4">
        <v>157</v>
      </c>
      <c r="M108" s="4">
        <v>372</v>
      </c>
      <c r="N108" s="4">
        <v>571</v>
      </c>
      <c r="O108" s="4">
        <v>2436</v>
      </c>
      <c r="P108" s="4">
        <v>97</v>
      </c>
      <c r="Q108" s="4">
        <v>17</v>
      </c>
    </row>
    <row r="109" spans="1:17" x14ac:dyDescent="0.25">
      <c r="A109" s="3">
        <v>44012</v>
      </c>
      <c r="B109" s="4">
        <v>18</v>
      </c>
      <c r="C109" s="4">
        <v>97</v>
      </c>
      <c r="D109" s="4">
        <v>121</v>
      </c>
      <c r="E109" s="4">
        <v>258</v>
      </c>
      <c r="F109" s="4">
        <v>2048</v>
      </c>
      <c r="G109" s="4">
        <v>1016</v>
      </c>
      <c r="H109" s="4">
        <v>256</v>
      </c>
      <c r="I109" s="4">
        <v>691</v>
      </c>
      <c r="J109" s="4">
        <v>365</v>
      </c>
      <c r="K109" s="4">
        <v>111</v>
      </c>
      <c r="L109" s="4">
        <v>157</v>
      </c>
      <c r="M109" s="4">
        <v>372</v>
      </c>
      <c r="N109" s="4">
        <v>571</v>
      </c>
      <c r="O109" s="4">
        <v>2436</v>
      </c>
      <c r="P109" s="4">
        <v>97</v>
      </c>
      <c r="Q109" s="4">
        <v>17</v>
      </c>
    </row>
    <row r="110" spans="1:17" x14ac:dyDescent="0.25">
      <c r="A110" s="3">
        <v>44013</v>
      </c>
      <c r="B110" s="4">
        <v>18</v>
      </c>
      <c r="C110" s="4">
        <v>97</v>
      </c>
      <c r="D110" s="4">
        <v>121</v>
      </c>
      <c r="E110" s="4">
        <v>258</v>
      </c>
      <c r="F110" s="4">
        <v>2048</v>
      </c>
      <c r="G110" s="4">
        <v>1016</v>
      </c>
      <c r="H110" s="4">
        <v>256</v>
      </c>
      <c r="I110" s="4">
        <v>692</v>
      </c>
      <c r="J110" s="4">
        <v>365</v>
      </c>
      <c r="K110" s="4">
        <v>111</v>
      </c>
      <c r="L110" s="4">
        <v>157</v>
      </c>
      <c r="M110" s="4">
        <v>373</v>
      </c>
      <c r="N110" s="4">
        <v>571</v>
      </c>
      <c r="O110" s="4">
        <v>2437</v>
      </c>
      <c r="P110" s="4">
        <v>97</v>
      </c>
      <c r="Q110" s="4">
        <v>17</v>
      </c>
    </row>
    <row r="111" spans="1:17" x14ac:dyDescent="0.25">
      <c r="A111" s="3">
        <v>44014</v>
      </c>
      <c r="B111" s="4">
        <v>18</v>
      </c>
      <c r="C111" s="4">
        <v>97</v>
      </c>
      <c r="D111" s="4">
        <v>121</v>
      </c>
      <c r="E111" s="4">
        <v>258</v>
      </c>
      <c r="F111" s="4">
        <v>2051</v>
      </c>
      <c r="G111" s="4">
        <v>1016</v>
      </c>
      <c r="H111" s="4">
        <v>256</v>
      </c>
      <c r="I111" s="4">
        <v>692</v>
      </c>
      <c r="J111" s="4">
        <v>365</v>
      </c>
      <c r="K111" s="4">
        <v>111</v>
      </c>
      <c r="L111" s="4">
        <v>157</v>
      </c>
      <c r="M111" s="4">
        <v>375</v>
      </c>
      <c r="N111" s="4">
        <v>571</v>
      </c>
      <c r="O111" s="4">
        <v>2437</v>
      </c>
      <c r="P111" s="4">
        <v>97</v>
      </c>
      <c r="Q111" s="4">
        <v>17</v>
      </c>
    </row>
    <row r="112" spans="1:17" x14ac:dyDescent="0.25">
      <c r="A112" s="3">
        <v>44015</v>
      </c>
      <c r="B112" s="4">
        <v>18</v>
      </c>
      <c r="C112" s="4">
        <v>97</v>
      </c>
      <c r="D112" s="4">
        <v>121</v>
      </c>
      <c r="E112" s="4">
        <v>258</v>
      </c>
      <c r="F112" s="4">
        <v>2058</v>
      </c>
      <c r="G112" s="4">
        <v>1026</v>
      </c>
      <c r="H112" s="4">
        <v>256</v>
      </c>
      <c r="I112" s="4">
        <v>692</v>
      </c>
      <c r="J112" s="4">
        <v>365</v>
      </c>
      <c r="K112" s="4">
        <v>111</v>
      </c>
      <c r="L112" s="4">
        <v>157</v>
      </c>
      <c r="M112" s="4">
        <v>376</v>
      </c>
      <c r="N112" s="4">
        <v>571</v>
      </c>
      <c r="O112" s="4">
        <v>2438</v>
      </c>
      <c r="P112" s="4">
        <v>97</v>
      </c>
      <c r="Q112" s="4">
        <v>17</v>
      </c>
    </row>
    <row r="113" spans="1:17" x14ac:dyDescent="0.25">
      <c r="A113" s="3">
        <v>44016</v>
      </c>
      <c r="B113" s="4">
        <v>18</v>
      </c>
      <c r="C113" s="4">
        <v>97</v>
      </c>
      <c r="D113" s="4">
        <v>121</v>
      </c>
      <c r="E113" s="4">
        <v>258</v>
      </c>
      <c r="F113" s="4">
        <v>2060</v>
      </c>
      <c r="G113" s="4">
        <v>1027</v>
      </c>
      <c r="H113" s="4">
        <v>256</v>
      </c>
      <c r="I113" s="4">
        <v>692</v>
      </c>
      <c r="J113" s="4">
        <v>365</v>
      </c>
      <c r="K113" s="4">
        <v>111</v>
      </c>
      <c r="L113" s="4">
        <v>157</v>
      </c>
      <c r="M113" s="4">
        <v>378</v>
      </c>
      <c r="N113" s="4">
        <v>571</v>
      </c>
      <c r="O113" s="4">
        <v>2438</v>
      </c>
      <c r="P113" s="4">
        <v>97</v>
      </c>
      <c r="Q113" s="4">
        <v>17</v>
      </c>
    </row>
    <row r="114" spans="1:17" x14ac:dyDescent="0.25">
      <c r="A114" s="3">
        <v>44017</v>
      </c>
      <c r="B114" s="4">
        <v>18</v>
      </c>
      <c r="C114" s="4">
        <v>97</v>
      </c>
      <c r="D114" s="4">
        <v>121</v>
      </c>
      <c r="E114" s="4">
        <v>258</v>
      </c>
      <c r="F114" s="4">
        <v>2062</v>
      </c>
      <c r="G114" s="4">
        <v>1027</v>
      </c>
      <c r="H114" s="4">
        <v>256</v>
      </c>
      <c r="I114" s="4">
        <v>693</v>
      </c>
      <c r="J114" s="4">
        <v>365</v>
      </c>
      <c r="K114" s="4">
        <v>111</v>
      </c>
      <c r="L114" s="4">
        <v>157</v>
      </c>
      <c r="M114" s="4">
        <v>378</v>
      </c>
      <c r="N114" s="4">
        <v>572</v>
      </c>
      <c r="O114" s="4">
        <v>2439</v>
      </c>
      <c r="P114" s="4">
        <v>97</v>
      </c>
      <c r="Q114" s="4">
        <v>17</v>
      </c>
    </row>
    <row r="115" spans="1:17" x14ac:dyDescent="0.25">
      <c r="A115" s="3">
        <v>44018</v>
      </c>
      <c r="B115" s="4">
        <v>18</v>
      </c>
      <c r="C115" s="4">
        <v>97</v>
      </c>
      <c r="D115" s="4">
        <v>121</v>
      </c>
      <c r="E115" s="4">
        <v>258</v>
      </c>
      <c r="F115" s="4">
        <v>2065</v>
      </c>
      <c r="G115" s="4">
        <v>1027</v>
      </c>
      <c r="H115" s="4">
        <v>256</v>
      </c>
      <c r="I115" s="4">
        <v>694</v>
      </c>
      <c r="J115" s="4">
        <v>365</v>
      </c>
      <c r="K115" s="4">
        <v>111</v>
      </c>
      <c r="L115" s="4">
        <v>157</v>
      </c>
      <c r="M115" s="4">
        <v>378</v>
      </c>
      <c r="N115" s="4">
        <v>572</v>
      </c>
      <c r="O115" s="4">
        <v>2441</v>
      </c>
      <c r="P115" s="4">
        <v>97</v>
      </c>
      <c r="Q115" s="4">
        <v>17</v>
      </c>
    </row>
    <row r="116" spans="1:17" x14ac:dyDescent="0.25">
      <c r="A116" s="3">
        <v>44019</v>
      </c>
      <c r="B116" s="4">
        <v>18</v>
      </c>
      <c r="C116" s="4">
        <v>97</v>
      </c>
      <c r="D116" s="4">
        <v>121</v>
      </c>
      <c r="E116" s="4">
        <v>258</v>
      </c>
      <c r="F116" s="4">
        <v>2066</v>
      </c>
      <c r="G116" s="4">
        <v>1027</v>
      </c>
      <c r="H116" s="4">
        <v>256</v>
      </c>
      <c r="I116" s="4">
        <v>694</v>
      </c>
      <c r="J116" s="4">
        <v>365</v>
      </c>
      <c r="K116" s="4">
        <v>111</v>
      </c>
      <c r="L116" s="4">
        <v>157</v>
      </c>
      <c r="M116" s="4">
        <v>378</v>
      </c>
      <c r="N116" s="4">
        <v>573</v>
      </c>
      <c r="O116" s="4">
        <v>2442</v>
      </c>
      <c r="P116" s="4">
        <v>97</v>
      </c>
      <c r="Q116" s="4">
        <v>17</v>
      </c>
    </row>
    <row r="117" spans="1:17" x14ac:dyDescent="0.25">
      <c r="A117" s="3">
        <v>44020</v>
      </c>
      <c r="B117" s="4">
        <v>18</v>
      </c>
      <c r="C117" s="4">
        <v>98</v>
      </c>
      <c r="D117" s="4">
        <v>121</v>
      </c>
      <c r="E117" s="4">
        <v>258</v>
      </c>
      <c r="F117" s="4">
        <v>2070</v>
      </c>
      <c r="G117" s="4">
        <v>1027</v>
      </c>
      <c r="H117" s="4">
        <v>256</v>
      </c>
      <c r="I117" s="4">
        <v>696</v>
      </c>
      <c r="J117" s="4">
        <v>365</v>
      </c>
      <c r="K117" s="4">
        <v>111</v>
      </c>
      <c r="L117" s="4">
        <v>157</v>
      </c>
      <c r="M117" s="4">
        <v>378</v>
      </c>
      <c r="N117" s="4">
        <v>575</v>
      </c>
      <c r="O117" s="4">
        <v>2445</v>
      </c>
      <c r="P117" s="4">
        <v>97</v>
      </c>
      <c r="Q117" s="4">
        <v>17</v>
      </c>
    </row>
    <row r="118" spans="1:17" x14ac:dyDescent="0.25">
      <c r="A118" s="3">
        <v>44021</v>
      </c>
      <c r="B118" s="4">
        <v>18</v>
      </c>
      <c r="C118" s="4">
        <v>98</v>
      </c>
      <c r="D118" s="4">
        <v>121</v>
      </c>
      <c r="E118" s="4">
        <v>258</v>
      </c>
      <c r="F118" s="4">
        <v>2076</v>
      </c>
      <c r="G118" s="4">
        <v>1027</v>
      </c>
      <c r="H118" s="4">
        <v>256</v>
      </c>
      <c r="I118" s="4">
        <v>697</v>
      </c>
      <c r="J118" s="4">
        <v>365</v>
      </c>
      <c r="K118" s="4">
        <v>111</v>
      </c>
      <c r="L118" s="4">
        <v>157</v>
      </c>
      <c r="M118" s="4">
        <v>379</v>
      </c>
      <c r="N118" s="4">
        <v>575</v>
      </c>
      <c r="O118" s="4">
        <v>2445</v>
      </c>
      <c r="P118" s="4">
        <v>97</v>
      </c>
      <c r="Q118" s="4">
        <v>17</v>
      </c>
    </row>
    <row r="119" spans="1:17" x14ac:dyDescent="0.25">
      <c r="A119" s="3">
        <v>44022</v>
      </c>
      <c r="B119" s="4">
        <v>18</v>
      </c>
      <c r="C119" s="4">
        <v>98</v>
      </c>
      <c r="D119" s="4">
        <v>121</v>
      </c>
      <c r="E119" s="4">
        <v>258</v>
      </c>
      <c r="F119" s="4">
        <v>2079</v>
      </c>
      <c r="G119" s="4">
        <v>1027</v>
      </c>
      <c r="H119" s="4">
        <v>257</v>
      </c>
      <c r="I119" s="4">
        <v>699</v>
      </c>
      <c r="J119" s="4">
        <v>365</v>
      </c>
      <c r="K119" s="4">
        <v>111</v>
      </c>
      <c r="L119" s="4">
        <v>157</v>
      </c>
      <c r="M119" s="4">
        <v>379</v>
      </c>
      <c r="N119" s="4">
        <v>577</v>
      </c>
      <c r="O119" s="4">
        <v>2445</v>
      </c>
      <c r="P119" s="4">
        <v>98</v>
      </c>
      <c r="Q119" s="4">
        <v>17</v>
      </c>
    </row>
    <row r="120" spans="1:17" x14ac:dyDescent="0.25">
      <c r="A120" s="3">
        <v>44023</v>
      </c>
      <c r="B120" s="4">
        <v>18</v>
      </c>
      <c r="C120" s="4">
        <v>98</v>
      </c>
      <c r="D120" s="4">
        <v>121</v>
      </c>
      <c r="E120" s="4">
        <v>258</v>
      </c>
      <c r="F120" s="4">
        <v>2088</v>
      </c>
      <c r="G120" s="4">
        <v>1027</v>
      </c>
      <c r="H120" s="4">
        <v>257</v>
      </c>
      <c r="I120" s="4">
        <v>699</v>
      </c>
      <c r="J120" s="4">
        <v>365</v>
      </c>
      <c r="K120" s="4">
        <v>111</v>
      </c>
      <c r="L120" s="4">
        <v>157</v>
      </c>
      <c r="M120" s="4">
        <v>380</v>
      </c>
      <c r="N120" s="4">
        <v>579</v>
      </c>
      <c r="O120" s="4">
        <v>2445</v>
      </c>
      <c r="P120" s="4">
        <v>98</v>
      </c>
      <c r="Q120" s="4">
        <v>17</v>
      </c>
    </row>
    <row r="121" spans="1:17" x14ac:dyDescent="0.25">
      <c r="A121" s="3">
        <v>44024</v>
      </c>
      <c r="B121" s="4">
        <v>18</v>
      </c>
      <c r="C121" s="4">
        <v>99</v>
      </c>
      <c r="D121" s="4">
        <v>121</v>
      </c>
      <c r="E121" s="4">
        <v>258</v>
      </c>
      <c r="F121" s="4">
        <v>2092</v>
      </c>
      <c r="G121" s="4">
        <v>1027</v>
      </c>
      <c r="H121" s="4">
        <v>258</v>
      </c>
      <c r="I121" s="4">
        <v>699</v>
      </c>
      <c r="J121" s="4">
        <v>365</v>
      </c>
      <c r="K121" s="4">
        <v>111</v>
      </c>
      <c r="L121" s="4">
        <v>157</v>
      </c>
      <c r="M121" s="4">
        <v>380</v>
      </c>
      <c r="N121" s="4">
        <v>580</v>
      </c>
      <c r="O121" s="4">
        <v>2445</v>
      </c>
      <c r="P121" s="4">
        <v>98</v>
      </c>
      <c r="Q121" s="4">
        <v>17</v>
      </c>
    </row>
    <row r="122" spans="1:17" x14ac:dyDescent="0.25">
      <c r="A122" s="3">
        <v>44025</v>
      </c>
      <c r="B122" s="4">
        <v>18</v>
      </c>
      <c r="C122" s="4">
        <v>99</v>
      </c>
      <c r="D122" s="4">
        <v>121</v>
      </c>
      <c r="E122" s="4">
        <v>258</v>
      </c>
      <c r="F122" s="4">
        <v>2093</v>
      </c>
      <c r="G122" s="4">
        <v>1027</v>
      </c>
      <c r="H122" s="4">
        <v>258</v>
      </c>
      <c r="I122" s="4">
        <v>701</v>
      </c>
      <c r="J122" s="4">
        <v>365</v>
      </c>
      <c r="K122" s="4">
        <v>111</v>
      </c>
      <c r="L122" s="4">
        <v>157</v>
      </c>
      <c r="M122" s="4">
        <v>380</v>
      </c>
      <c r="N122" s="4">
        <v>580</v>
      </c>
      <c r="O122" s="4">
        <v>2446</v>
      </c>
      <c r="P122" s="4">
        <v>98</v>
      </c>
      <c r="Q122" s="4">
        <v>17</v>
      </c>
    </row>
    <row r="123" spans="1:17" x14ac:dyDescent="0.25">
      <c r="A123" s="3">
        <v>44026</v>
      </c>
      <c r="B123" s="4">
        <v>18</v>
      </c>
      <c r="C123" s="4">
        <v>99</v>
      </c>
      <c r="D123" s="4">
        <v>121</v>
      </c>
      <c r="E123" s="4">
        <v>258</v>
      </c>
      <c r="F123" s="4">
        <v>2094</v>
      </c>
      <c r="G123" s="4">
        <v>1027</v>
      </c>
      <c r="H123" s="4">
        <v>258</v>
      </c>
      <c r="I123" s="4">
        <v>701</v>
      </c>
      <c r="J123" s="4">
        <v>365</v>
      </c>
      <c r="K123" s="4">
        <v>111</v>
      </c>
      <c r="L123" s="4">
        <v>157</v>
      </c>
      <c r="M123" s="4">
        <v>380</v>
      </c>
      <c r="N123" s="4">
        <v>583</v>
      </c>
      <c r="O123" s="4">
        <v>2447</v>
      </c>
      <c r="P123" s="4">
        <v>98</v>
      </c>
      <c r="Q123" s="4">
        <v>17</v>
      </c>
    </row>
    <row r="124" spans="1:17" x14ac:dyDescent="0.25">
      <c r="A124" s="3">
        <v>44027</v>
      </c>
      <c r="B124" s="4">
        <v>18</v>
      </c>
      <c r="C124" s="4">
        <v>99</v>
      </c>
      <c r="D124" s="4">
        <v>121</v>
      </c>
      <c r="E124" s="4">
        <v>258</v>
      </c>
      <c r="F124" s="4">
        <v>2094</v>
      </c>
      <c r="G124" s="4">
        <v>1027</v>
      </c>
      <c r="H124" s="4">
        <v>258</v>
      </c>
      <c r="I124" s="4">
        <v>701</v>
      </c>
      <c r="J124" s="4">
        <v>365</v>
      </c>
      <c r="K124" s="4">
        <v>112</v>
      </c>
      <c r="L124" s="4">
        <v>157</v>
      </c>
      <c r="M124" s="4">
        <v>380</v>
      </c>
      <c r="N124" s="4">
        <v>584</v>
      </c>
      <c r="O124" s="4">
        <v>2448</v>
      </c>
      <c r="P124" s="4">
        <v>98</v>
      </c>
      <c r="Q124" s="4">
        <v>17</v>
      </c>
    </row>
    <row r="125" spans="1:17" x14ac:dyDescent="0.25">
      <c r="A125" s="3">
        <v>44028</v>
      </c>
      <c r="B125" s="4">
        <v>18</v>
      </c>
      <c r="C125" s="4">
        <v>99</v>
      </c>
      <c r="D125" s="4">
        <v>121</v>
      </c>
      <c r="E125" s="4">
        <v>258</v>
      </c>
      <c r="F125" s="4">
        <v>2098</v>
      </c>
      <c r="G125" s="4">
        <v>1027</v>
      </c>
      <c r="H125" s="4">
        <v>258</v>
      </c>
      <c r="I125" s="4">
        <v>701</v>
      </c>
      <c r="J125" s="4">
        <v>365</v>
      </c>
      <c r="K125" s="4">
        <v>114</v>
      </c>
      <c r="L125" s="4">
        <v>157</v>
      </c>
      <c r="M125" s="4">
        <v>381</v>
      </c>
      <c r="N125" s="4">
        <v>594</v>
      </c>
      <c r="O125" s="4">
        <v>2448</v>
      </c>
      <c r="P125" s="4">
        <v>98</v>
      </c>
      <c r="Q125" s="4">
        <v>17</v>
      </c>
    </row>
    <row r="126" spans="1:17" x14ac:dyDescent="0.25">
      <c r="A126" s="3">
        <v>44029</v>
      </c>
      <c r="B126" s="4">
        <v>18</v>
      </c>
      <c r="C126" s="4">
        <v>99</v>
      </c>
      <c r="D126" s="4">
        <v>121</v>
      </c>
      <c r="E126" s="4">
        <v>258</v>
      </c>
      <c r="F126" s="4">
        <v>2099</v>
      </c>
      <c r="G126" s="4">
        <v>1027</v>
      </c>
      <c r="H126" s="4">
        <v>258</v>
      </c>
      <c r="I126" s="4">
        <v>701</v>
      </c>
      <c r="J126" s="4">
        <v>365</v>
      </c>
      <c r="K126" s="4">
        <v>114</v>
      </c>
      <c r="L126" s="4">
        <v>158</v>
      </c>
      <c r="M126" s="4">
        <v>381</v>
      </c>
      <c r="N126" s="4">
        <v>601</v>
      </c>
      <c r="O126" s="4">
        <v>2448</v>
      </c>
      <c r="P126" s="4">
        <v>98</v>
      </c>
      <c r="Q126" s="4">
        <v>17</v>
      </c>
    </row>
    <row r="127" spans="1:17" x14ac:dyDescent="0.25">
      <c r="A127" s="3">
        <v>44030</v>
      </c>
      <c r="B127" s="4">
        <v>18</v>
      </c>
      <c r="C127" s="4">
        <v>99</v>
      </c>
      <c r="D127" s="4">
        <v>121</v>
      </c>
      <c r="E127" s="4">
        <v>260</v>
      </c>
      <c r="F127" s="4">
        <v>2103</v>
      </c>
      <c r="G127" s="4">
        <v>1027</v>
      </c>
      <c r="H127" s="4">
        <v>258</v>
      </c>
      <c r="I127" s="4">
        <v>702</v>
      </c>
      <c r="J127" s="4">
        <v>365</v>
      </c>
      <c r="K127" s="4">
        <v>114</v>
      </c>
      <c r="L127" s="4">
        <v>158</v>
      </c>
      <c r="M127" s="4">
        <v>382</v>
      </c>
      <c r="N127" s="4">
        <v>607</v>
      </c>
      <c r="O127" s="4">
        <v>2450</v>
      </c>
      <c r="P127" s="4">
        <v>98</v>
      </c>
      <c r="Q127" s="4">
        <v>17</v>
      </c>
    </row>
    <row r="128" spans="1:17" x14ac:dyDescent="0.25">
      <c r="A128" s="3">
        <v>44031</v>
      </c>
      <c r="B128" s="4">
        <v>18</v>
      </c>
      <c r="C128" s="4">
        <v>100</v>
      </c>
      <c r="D128" s="4">
        <v>121</v>
      </c>
      <c r="E128" s="4">
        <v>260</v>
      </c>
      <c r="F128" s="4">
        <v>2107</v>
      </c>
      <c r="G128" s="4">
        <v>1028</v>
      </c>
      <c r="H128" s="4">
        <v>258</v>
      </c>
      <c r="I128" s="4">
        <v>716</v>
      </c>
      <c r="J128" s="4">
        <v>365</v>
      </c>
      <c r="K128" s="4">
        <v>114</v>
      </c>
      <c r="L128" s="4">
        <v>158</v>
      </c>
      <c r="M128" s="4">
        <v>382</v>
      </c>
      <c r="N128" s="4">
        <v>608</v>
      </c>
      <c r="O128" s="4">
        <v>2450</v>
      </c>
      <c r="P128" s="4">
        <v>98</v>
      </c>
      <c r="Q128" s="4">
        <v>17</v>
      </c>
    </row>
    <row r="129" spans="1:17" x14ac:dyDescent="0.25">
      <c r="A129" s="3">
        <v>44032</v>
      </c>
      <c r="B129" s="4">
        <v>18</v>
      </c>
      <c r="C129" s="4">
        <v>100</v>
      </c>
      <c r="D129" s="4">
        <v>121</v>
      </c>
      <c r="E129" s="4">
        <v>260</v>
      </c>
      <c r="F129" s="4">
        <v>2109</v>
      </c>
      <c r="G129" s="4">
        <v>1028</v>
      </c>
      <c r="H129" s="4">
        <v>258</v>
      </c>
      <c r="I129" s="4">
        <v>716</v>
      </c>
      <c r="J129" s="4">
        <v>365</v>
      </c>
      <c r="K129" s="4">
        <v>114</v>
      </c>
      <c r="L129" s="4">
        <v>158</v>
      </c>
      <c r="M129" s="4">
        <v>383</v>
      </c>
      <c r="N129" s="4">
        <v>619</v>
      </c>
      <c r="O129" s="4">
        <v>2451</v>
      </c>
      <c r="P129" s="4">
        <v>98</v>
      </c>
      <c r="Q129" s="4">
        <v>17</v>
      </c>
    </row>
    <row r="130" spans="1:17" x14ac:dyDescent="0.25">
      <c r="A130" s="3">
        <v>44033</v>
      </c>
      <c r="B130" s="4">
        <v>18</v>
      </c>
      <c r="C130" s="4">
        <v>100</v>
      </c>
      <c r="D130" s="4">
        <v>121</v>
      </c>
      <c r="E130" s="4">
        <v>261</v>
      </c>
      <c r="F130" s="4">
        <v>2112</v>
      </c>
      <c r="G130" s="4">
        <v>1028</v>
      </c>
      <c r="H130" s="4">
        <v>258</v>
      </c>
      <c r="I130" s="4">
        <v>717</v>
      </c>
      <c r="J130" s="4">
        <v>365</v>
      </c>
      <c r="K130" s="4">
        <v>114</v>
      </c>
      <c r="L130" s="4">
        <v>158</v>
      </c>
      <c r="M130" s="4">
        <v>383</v>
      </c>
      <c r="N130" s="4">
        <v>628</v>
      </c>
      <c r="O130" s="4">
        <v>2453</v>
      </c>
      <c r="P130" s="4">
        <v>98</v>
      </c>
      <c r="Q130" s="4">
        <v>17</v>
      </c>
    </row>
    <row r="131" spans="1:17" x14ac:dyDescent="0.25">
      <c r="A131" s="3">
        <v>44034</v>
      </c>
      <c r="B131" s="4">
        <v>18</v>
      </c>
      <c r="C131" s="4">
        <v>100</v>
      </c>
      <c r="D131" s="4">
        <v>121</v>
      </c>
      <c r="E131" s="4">
        <v>261</v>
      </c>
      <c r="F131" s="4">
        <v>2112</v>
      </c>
      <c r="G131" s="4">
        <v>1028</v>
      </c>
      <c r="H131" s="4">
        <v>258</v>
      </c>
      <c r="I131" s="4">
        <v>718</v>
      </c>
      <c r="J131" s="4">
        <v>366</v>
      </c>
      <c r="K131" s="4">
        <v>114</v>
      </c>
      <c r="L131" s="4">
        <v>159</v>
      </c>
      <c r="M131" s="4">
        <v>384</v>
      </c>
      <c r="N131" s="4">
        <v>632</v>
      </c>
      <c r="O131" s="4">
        <v>2454</v>
      </c>
      <c r="P131" s="4">
        <v>98</v>
      </c>
      <c r="Q131" s="4">
        <v>17</v>
      </c>
    </row>
    <row r="132" spans="1:17" x14ac:dyDescent="0.25">
      <c r="A132" s="3">
        <v>44035</v>
      </c>
      <c r="B132" s="4">
        <v>18</v>
      </c>
      <c r="C132" s="4">
        <v>100</v>
      </c>
      <c r="D132" s="4">
        <v>121</v>
      </c>
      <c r="E132" s="4">
        <v>262</v>
      </c>
      <c r="F132" s="4">
        <v>2112</v>
      </c>
      <c r="G132" s="4">
        <v>1028</v>
      </c>
      <c r="H132" s="4">
        <v>258</v>
      </c>
      <c r="I132" s="4">
        <v>718</v>
      </c>
      <c r="J132" s="4">
        <v>369</v>
      </c>
      <c r="K132" s="4">
        <v>114</v>
      </c>
      <c r="L132" s="4">
        <v>159</v>
      </c>
      <c r="M132" s="4">
        <v>384</v>
      </c>
      <c r="N132" s="4">
        <v>632</v>
      </c>
      <c r="O132" s="4">
        <v>2454</v>
      </c>
      <c r="P132" s="4">
        <v>98</v>
      </c>
      <c r="Q132" s="4">
        <v>17</v>
      </c>
    </row>
    <row r="133" spans="1:17" x14ac:dyDescent="0.25">
      <c r="A133" s="3">
        <v>44036</v>
      </c>
      <c r="B133" s="4">
        <v>18</v>
      </c>
      <c r="C133" s="4">
        <v>100</v>
      </c>
      <c r="D133" s="4">
        <v>121</v>
      </c>
      <c r="E133" s="4">
        <v>262</v>
      </c>
      <c r="F133" s="4">
        <v>2118</v>
      </c>
      <c r="G133" s="4">
        <v>1028</v>
      </c>
      <c r="H133" s="4">
        <v>258</v>
      </c>
      <c r="I133" s="4">
        <v>730</v>
      </c>
      <c r="J133" s="4">
        <v>369</v>
      </c>
      <c r="K133" s="4">
        <v>114</v>
      </c>
      <c r="L133" s="4">
        <v>159</v>
      </c>
      <c r="M133" s="4">
        <v>384</v>
      </c>
      <c r="N133" s="4">
        <v>649</v>
      </c>
      <c r="O133" s="4">
        <v>2458</v>
      </c>
      <c r="P133" s="4">
        <v>98</v>
      </c>
      <c r="Q133" s="4">
        <v>18</v>
      </c>
    </row>
    <row r="134" spans="1:17" x14ac:dyDescent="0.25">
      <c r="A134" s="3">
        <v>44037</v>
      </c>
      <c r="B134" s="4">
        <v>18</v>
      </c>
      <c r="C134" s="4">
        <v>100</v>
      </c>
      <c r="D134" s="4">
        <v>121</v>
      </c>
      <c r="E134" s="4">
        <v>262</v>
      </c>
      <c r="F134" s="4">
        <v>2118</v>
      </c>
      <c r="G134" s="4">
        <v>1028</v>
      </c>
      <c r="H134" s="4">
        <v>258</v>
      </c>
      <c r="I134" s="4">
        <v>737</v>
      </c>
      <c r="J134" s="4">
        <v>370</v>
      </c>
      <c r="K134" s="4">
        <v>114</v>
      </c>
      <c r="L134" s="4">
        <v>160</v>
      </c>
      <c r="M134" s="4">
        <v>385</v>
      </c>
      <c r="N134" s="4">
        <v>650</v>
      </c>
      <c r="O134" s="4">
        <v>2460</v>
      </c>
      <c r="P134" s="4">
        <v>98</v>
      </c>
      <c r="Q134" s="4">
        <v>18</v>
      </c>
    </row>
    <row r="135" spans="1:17" x14ac:dyDescent="0.25">
      <c r="A135" s="3">
        <v>44038</v>
      </c>
      <c r="B135" s="4">
        <v>18</v>
      </c>
      <c r="C135" s="4">
        <v>100</v>
      </c>
      <c r="D135" s="4">
        <v>121</v>
      </c>
      <c r="E135" s="4">
        <v>262</v>
      </c>
      <c r="F135" s="4">
        <v>2119</v>
      </c>
      <c r="G135" s="4">
        <v>1028</v>
      </c>
      <c r="H135" s="4">
        <v>258</v>
      </c>
      <c r="I135" s="4">
        <v>737</v>
      </c>
      <c r="J135" s="4">
        <v>370</v>
      </c>
      <c r="K135" s="4">
        <v>114</v>
      </c>
      <c r="L135" s="4">
        <v>160</v>
      </c>
      <c r="M135" s="4">
        <v>389</v>
      </c>
      <c r="N135" s="4">
        <v>650</v>
      </c>
      <c r="O135" s="4">
        <v>2462</v>
      </c>
      <c r="P135" s="4">
        <v>98</v>
      </c>
      <c r="Q135" s="4">
        <v>18</v>
      </c>
    </row>
    <row r="136" spans="1:17" x14ac:dyDescent="0.25">
      <c r="A136" s="3">
        <v>44039</v>
      </c>
      <c r="B136" s="4">
        <v>18</v>
      </c>
      <c r="C136" s="4">
        <v>106</v>
      </c>
      <c r="D136" s="4">
        <v>121</v>
      </c>
      <c r="E136" s="4">
        <v>262</v>
      </c>
      <c r="F136" s="4">
        <v>2119</v>
      </c>
      <c r="G136" s="4">
        <v>1028</v>
      </c>
      <c r="H136" s="4">
        <v>258</v>
      </c>
      <c r="I136" s="4">
        <v>737</v>
      </c>
      <c r="J136" s="4">
        <v>370</v>
      </c>
      <c r="K136" s="4">
        <v>114</v>
      </c>
      <c r="L136" s="4">
        <v>160</v>
      </c>
      <c r="M136" s="4">
        <v>392</v>
      </c>
      <c r="N136" s="4">
        <v>675</v>
      </c>
      <c r="O136" s="4">
        <v>2466</v>
      </c>
      <c r="P136" s="4">
        <v>98</v>
      </c>
      <c r="Q136" s="4">
        <v>19</v>
      </c>
    </row>
    <row r="137" spans="1:17" x14ac:dyDescent="0.25">
      <c r="A137" s="3">
        <v>44040</v>
      </c>
      <c r="B137" s="4">
        <v>19</v>
      </c>
      <c r="C137" s="4">
        <v>106</v>
      </c>
      <c r="D137" s="4">
        <v>121</v>
      </c>
      <c r="E137" s="4">
        <v>262</v>
      </c>
      <c r="F137" s="4">
        <v>2121</v>
      </c>
      <c r="G137" s="4">
        <v>1028</v>
      </c>
      <c r="H137" s="4">
        <v>258</v>
      </c>
      <c r="I137" s="4">
        <v>737</v>
      </c>
      <c r="J137" s="4">
        <v>370</v>
      </c>
      <c r="K137" s="4">
        <v>114</v>
      </c>
      <c r="L137" s="4">
        <v>160</v>
      </c>
      <c r="M137" s="4">
        <v>393</v>
      </c>
      <c r="N137" s="4">
        <v>677</v>
      </c>
      <c r="O137" s="4">
        <v>2472</v>
      </c>
      <c r="P137" s="4">
        <v>98</v>
      </c>
      <c r="Q137" s="4">
        <v>19</v>
      </c>
    </row>
    <row r="138" spans="1:17" x14ac:dyDescent="0.25">
      <c r="A138" s="3">
        <v>44041</v>
      </c>
      <c r="B138" s="4">
        <v>19</v>
      </c>
      <c r="C138" s="4">
        <v>107</v>
      </c>
      <c r="D138" s="4">
        <v>121</v>
      </c>
      <c r="E138" s="4">
        <v>262</v>
      </c>
      <c r="F138" s="4">
        <v>2122</v>
      </c>
      <c r="G138" s="4">
        <v>1028</v>
      </c>
      <c r="H138" s="4">
        <v>258</v>
      </c>
      <c r="I138" s="4">
        <v>739</v>
      </c>
      <c r="J138" s="4">
        <v>370</v>
      </c>
      <c r="K138" s="4">
        <v>114</v>
      </c>
      <c r="L138" s="4">
        <v>160</v>
      </c>
      <c r="M138" s="4">
        <v>397</v>
      </c>
      <c r="N138" s="4">
        <v>677</v>
      </c>
      <c r="O138" s="4">
        <v>2473</v>
      </c>
      <c r="P138" s="4">
        <v>98</v>
      </c>
      <c r="Q138" s="4">
        <v>19</v>
      </c>
    </row>
    <row r="139" spans="1:17" x14ac:dyDescent="0.25">
      <c r="A139" s="3">
        <v>44042</v>
      </c>
      <c r="B139" s="4">
        <v>19</v>
      </c>
      <c r="C139" s="4">
        <v>109</v>
      </c>
      <c r="D139" s="4">
        <v>121</v>
      </c>
      <c r="E139" s="4">
        <v>262</v>
      </c>
      <c r="F139" s="4">
        <v>2123</v>
      </c>
      <c r="G139" s="4">
        <v>1029</v>
      </c>
      <c r="H139" s="4">
        <v>258</v>
      </c>
      <c r="I139" s="4">
        <v>742</v>
      </c>
      <c r="J139" s="4">
        <v>370</v>
      </c>
      <c r="K139" s="4">
        <v>114</v>
      </c>
      <c r="L139" s="4">
        <v>160</v>
      </c>
      <c r="M139" s="4">
        <v>398</v>
      </c>
      <c r="N139" s="4">
        <v>678</v>
      </c>
      <c r="O139" s="4">
        <v>2476</v>
      </c>
      <c r="P139" s="4">
        <v>98</v>
      </c>
      <c r="Q139" s="4">
        <v>19</v>
      </c>
    </row>
    <row r="140" spans="1:17" x14ac:dyDescent="0.25">
      <c r="A140" s="3">
        <v>44043</v>
      </c>
      <c r="B140" s="4">
        <v>19</v>
      </c>
      <c r="C140" s="4">
        <v>110</v>
      </c>
      <c r="D140" s="4">
        <v>121</v>
      </c>
      <c r="E140" s="4">
        <v>264</v>
      </c>
      <c r="F140" s="4">
        <v>2129</v>
      </c>
      <c r="G140" s="4">
        <v>1029</v>
      </c>
      <c r="H140" s="4">
        <v>258</v>
      </c>
      <c r="I140" s="4">
        <v>742</v>
      </c>
      <c r="J140" s="4">
        <v>370</v>
      </c>
      <c r="K140" s="4">
        <v>114</v>
      </c>
      <c r="L140" s="4">
        <v>160</v>
      </c>
      <c r="M140" s="4">
        <v>398</v>
      </c>
      <c r="N140" s="4">
        <v>678</v>
      </c>
      <c r="O140" s="4">
        <v>2476</v>
      </c>
      <c r="P140" s="4">
        <v>98</v>
      </c>
      <c r="Q140" s="4">
        <v>19</v>
      </c>
    </row>
    <row r="141" spans="1:17" x14ac:dyDescent="0.25">
      <c r="A141" s="3">
        <v>44044</v>
      </c>
      <c r="B141" s="4">
        <v>19</v>
      </c>
      <c r="C141" s="4">
        <v>121</v>
      </c>
      <c r="D141" s="4">
        <v>121</v>
      </c>
      <c r="E141" s="4">
        <v>264</v>
      </c>
      <c r="F141" s="4">
        <v>2130</v>
      </c>
      <c r="G141" s="4">
        <v>1029</v>
      </c>
      <c r="H141" s="4">
        <v>258</v>
      </c>
      <c r="I141" s="4">
        <v>742</v>
      </c>
      <c r="J141" s="4">
        <v>370</v>
      </c>
      <c r="K141" s="4">
        <v>114</v>
      </c>
      <c r="L141" s="4">
        <v>160</v>
      </c>
      <c r="M141" s="4">
        <v>400</v>
      </c>
      <c r="N141" s="4">
        <v>678</v>
      </c>
      <c r="O141" s="4">
        <v>2476</v>
      </c>
      <c r="P141" s="4">
        <v>98</v>
      </c>
      <c r="Q141" s="4">
        <v>19</v>
      </c>
    </row>
    <row r="142" spans="1:17" x14ac:dyDescent="0.25">
      <c r="A142" s="3">
        <v>44045</v>
      </c>
      <c r="B142" s="4">
        <v>19</v>
      </c>
      <c r="C142" s="4">
        <v>122</v>
      </c>
      <c r="D142" s="4">
        <v>121</v>
      </c>
      <c r="E142" s="4">
        <v>264</v>
      </c>
      <c r="F142" s="4">
        <v>2130</v>
      </c>
      <c r="G142" s="4">
        <v>1029</v>
      </c>
      <c r="H142" s="4">
        <v>258</v>
      </c>
      <c r="I142" s="4">
        <v>742</v>
      </c>
      <c r="J142" s="4">
        <v>370</v>
      </c>
      <c r="K142" s="4">
        <v>114</v>
      </c>
      <c r="L142" s="4">
        <v>160</v>
      </c>
      <c r="M142" s="4">
        <v>400</v>
      </c>
      <c r="N142" s="4">
        <v>678</v>
      </c>
      <c r="O142" s="4">
        <v>2476</v>
      </c>
      <c r="P142" s="4">
        <v>98</v>
      </c>
      <c r="Q142" s="4">
        <v>20</v>
      </c>
    </row>
    <row r="143" spans="1:17" x14ac:dyDescent="0.25">
      <c r="A143" s="3">
        <v>44046</v>
      </c>
      <c r="B143" s="4">
        <v>20</v>
      </c>
      <c r="C143" s="4">
        <v>122</v>
      </c>
      <c r="D143" s="4">
        <v>121</v>
      </c>
      <c r="E143" s="4">
        <v>264</v>
      </c>
      <c r="F143" s="4">
        <v>2130</v>
      </c>
      <c r="G143" s="4">
        <v>1029</v>
      </c>
      <c r="H143" s="4">
        <v>258</v>
      </c>
      <c r="I143" s="4">
        <v>742</v>
      </c>
      <c r="J143" s="4">
        <v>370</v>
      </c>
      <c r="K143" s="4">
        <v>114</v>
      </c>
      <c r="L143" s="4">
        <v>160</v>
      </c>
      <c r="M143" s="4">
        <v>400</v>
      </c>
      <c r="N143" s="4">
        <v>678</v>
      </c>
      <c r="O143" s="4">
        <v>2476</v>
      </c>
      <c r="P143" s="4">
        <v>98</v>
      </c>
      <c r="Q143" s="4">
        <v>20</v>
      </c>
    </row>
    <row r="144" spans="1:17" x14ac:dyDescent="0.25">
      <c r="A144" s="3">
        <v>44047</v>
      </c>
      <c r="B144" s="4">
        <v>20</v>
      </c>
      <c r="C144" s="4">
        <v>125</v>
      </c>
      <c r="D144" s="4">
        <v>121</v>
      </c>
      <c r="E144" s="4">
        <v>264</v>
      </c>
      <c r="F144" s="4">
        <v>2130</v>
      </c>
      <c r="G144" s="4">
        <v>1029</v>
      </c>
      <c r="H144" s="4">
        <v>258</v>
      </c>
      <c r="I144" s="4">
        <v>743</v>
      </c>
      <c r="J144" s="4">
        <v>370</v>
      </c>
      <c r="K144" s="4">
        <v>114</v>
      </c>
      <c r="L144" s="4">
        <v>160</v>
      </c>
      <c r="M144" s="4">
        <v>402</v>
      </c>
      <c r="N144" s="4">
        <v>678</v>
      </c>
      <c r="O144" s="4">
        <v>2491</v>
      </c>
      <c r="P144" s="4">
        <v>98</v>
      </c>
      <c r="Q144" s="4">
        <v>20</v>
      </c>
    </row>
    <row r="145" spans="1:17" x14ac:dyDescent="0.25">
      <c r="A145" s="3">
        <v>44048</v>
      </c>
      <c r="B145" s="4">
        <v>20</v>
      </c>
      <c r="C145" s="4">
        <v>131</v>
      </c>
      <c r="D145" s="4">
        <v>121</v>
      </c>
      <c r="E145" s="4">
        <v>264</v>
      </c>
      <c r="F145" s="4">
        <v>2130</v>
      </c>
      <c r="G145" s="4">
        <v>1031</v>
      </c>
      <c r="H145" s="4">
        <v>258</v>
      </c>
      <c r="I145" s="4">
        <v>743</v>
      </c>
      <c r="J145" s="4">
        <v>370</v>
      </c>
      <c r="K145" s="4">
        <v>114</v>
      </c>
      <c r="L145" s="4">
        <v>160</v>
      </c>
      <c r="M145" s="4">
        <v>406</v>
      </c>
      <c r="N145" s="4">
        <v>678</v>
      </c>
      <c r="O145" s="4">
        <v>2493</v>
      </c>
      <c r="P145" s="4">
        <v>98</v>
      </c>
      <c r="Q145" s="4">
        <v>21</v>
      </c>
    </row>
    <row r="146" spans="1:17" x14ac:dyDescent="0.25">
      <c r="A146" s="3">
        <v>44049</v>
      </c>
      <c r="B146" s="4">
        <v>30</v>
      </c>
      <c r="C146" s="4">
        <v>132</v>
      </c>
      <c r="D146" s="4">
        <v>122</v>
      </c>
      <c r="E146" s="4">
        <v>266</v>
      </c>
      <c r="F146" s="4">
        <v>2132</v>
      </c>
      <c r="G146" s="4">
        <v>1031</v>
      </c>
      <c r="H146" s="4">
        <v>258</v>
      </c>
      <c r="I146" s="4">
        <v>744</v>
      </c>
      <c r="J146" s="4">
        <v>370</v>
      </c>
      <c r="K146" s="4">
        <v>114</v>
      </c>
      <c r="L146" s="4">
        <v>160</v>
      </c>
      <c r="M146" s="4">
        <v>410</v>
      </c>
      <c r="N146" s="4">
        <v>679</v>
      </c>
      <c r="O146" s="4">
        <v>2496</v>
      </c>
      <c r="P146" s="4">
        <v>98</v>
      </c>
      <c r="Q146" s="4">
        <v>21</v>
      </c>
    </row>
    <row r="147" spans="1:17" x14ac:dyDescent="0.25">
      <c r="A147" s="3">
        <v>44050</v>
      </c>
      <c r="B147" s="4">
        <v>30</v>
      </c>
      <c r="C147" s="4">
        <v>132</v>
      </c>
      <c r="D147" s="4">
        <v>122</v>
      </c>
      <c r="E147" s="4">
        <v>266</v>
      </c>
      <c r="F147" s="4">
        <v>2133</v>
      </c>
      <c r="G147" s="4">
        <v>1032</v>
      </c>
      <c r="H147" s="4">
        <v>258</v>
      </c>
      <c r="I147" s="4">
        <v>744</v>
      </c>
      <c r="J147" s="4">
        <v>370</v>
      </c>
      <c r="K147" s="4">
        <v>114</v>
      </c>
      <c r="L147" s="4">
        <v>160</v>
      </c>
      <c r="M147" s="4">
        <v>410</v>
      </c>
      <c r="N147" s="4">
        <v>680</v>
      </c>
      <c r="O147" s="4">
        <v>2499</v>
      </c>
      <c r="P147" s="4">
        <v>98</v>
      </c>
      <c r="Q147" s="4">
        <v>22</v>
      </c>
    </row>
    <row r="148" spans="1:17" x14ac:dyDescent="0.25">
      <c r="A148" s="3">
        <v>44051</v>
      </c>
      <c r="B148" s="4">
        <v>30</v>
      </c>
      <c r="C148" s="4">
        <v>132</v>
      </c>
      <c r="D148" s="4">
        <v>125</v>
      </c>
      <c r="E148" s="4">
        <v>266</v>
      </c>
      <c r="F148" s="4">
        <v>2134</v>
      </c>
      <c r="G148" s="4">
        <v>1032</v>
      </c>
      <c r="H148" s="4">
        <v>258</v>
      </c>
      <c r="I148" s="4">
        <v>744</v>
      </c>
      <c r="J148" s="4">
        <v>370</v>
      </c>
      <c r="K148" s="4">
        <v>114</v>
      </c>
      <c r="L148" s="4">
        <v>160</v>
      </c>
      <c r="M148" s="4">
        <v>410</v>
      </c>
      <c r="N148" s="4">
        <v>681</v>
      </c>
      <c r="O148" s="4">
        <v>2506</v>
      </c>
      <c r="P148" s="4">
        <v>99</v>
      </c>
      <c r="Q148" s="4">
        <v>22</v>
      </c>
    </row>
    <row r="149" spans="1:17" x14ac:dyDescent="0.25">
      <c r="A149" s="3">
        <v>44052</v>
      </c>
      <c r="B149" s="4">
        <v>30</v>
      </c>
      <c r="C149" s="4">
        <v>132</v>
      </c>
      <c r="D149" s="4">
        <v>125</v>
      </c>
      <c r="E149" s="4">
        <v>269</v>
      </c>
      <c r="F149" s="4">
        <v>2138</v>
      </c>
      <c r="G149" s="4">
        <v>1032</v>
      </c>
      <c r="H149" s="4">
        <v>259</v>
      </c>
      <c r="I149" s="4">
        <v>746</v>
      </c>
      <c r="J149" s="4">
        <v>370</v>
      </c>
      <c r="K149" s="4">
        <v>114</v>
      </c>
      <c r="L149" s="4">
        <v>160</v>
      </c>
      <c r="M149" s="4">
        <v>410</v>
      </c>
      <c r="N149" s="4">
        <v>681</v>
      </c>
      <c r="O149" s="4">
        <v>2507</v>
      </c>
      <c r="P149" s="4">
        <v>99</v>
      </c>
      <c r="Q149" s="4">
        <v>22</v>
      </c>
    </row>
    <row r="150" spans="1:17" x14ac:dyDescent="0.25">
      <c r="A150" s="3">
        <v>44053</v>
      </c>
      <c r="B150" s="4">
        <v>30</v>
      </c>
      <c r="C150" s="4">
        <v>132</v>
      </c>
      <c r="D150" s="4">
        <v>125</v>
      </c>
      <c r="E150" s="4">
        <v>269</v>
      </c>
      <c r="F150" s="4">
        <v>2139</v>
      </c>
      <c r="G150" s="4">
        <v>1032</v>
      </c>
      <c r="H150" s="4">
        <v>259</v>
      </c>
      <c r="I150" s="4">
        <v>747</v>
      </c>
      <c r="J150" s="4">
        <v>370</v>
      </c>
      <c r="K150" s="4">
        <v>114</v>
      </c>
      <c r="L150" s="4">
        <v>160</v>
      </c>
      <c r="M150" s="4">
        <v>411</v>
      </c>
      <c r="N150" s="4">
        <v>681</v>
      </c>
      <c r="O150" s="4">
        <v>2513</v>
      </c>
      <c r="P150" s="4">
        <v>99</v>
      </c>
      <c r="Q150" s="4">
        <v>22</v>
      </c>
    </row>
    <row r="151" spans="1:17" x14ac:dyDescent="0.25">
      <c r="A151" s="3">
        <v>44054</v>
      </c>
      <c r="B151" s="4">
        <v>30</v>
      </c>
      <c r="C151" s="4">
        <v>134</v>
      </c>
      <c r="D151" s="4">
        <v>125</v>
      </c>
      <c r="E151" s="4">
        <v>269</v>
      </c>
      <c r="F151" s="4">
        <v>2139</v>
      </c>
      <c r="G151" s="4">
        <v>1032</v>
      </c>
      <c r="H151" s="4">
        <v>259</v>
      </c>
      <c r="I151" s="4">
        <v>749</v>
      </c>
      <c r="J151" s="4">
        <v>370</v>
      </c>
      <c r="K151" s="4">
        <v>114</v>
      </c>
      <c r="L151" s="4">
        <v>160</v>
      </c>
      <c r="M151" s="4">
        <v>415</v>
      </c>
      <c r="N151" s="4">
        <v>681</v>
      </c>
      <c r="O151" s="4">
        <v>2517</v>
      </c>
      <c r="P151" s="4">
        <v>99</v>
      </c>
      <c r="Q151" s="4">
        <v>22</v>
      </c>
    </row>
    <row r="152" spans="1:17" x14ac:dyDescent="0.25">
      <c r="A152" s="3">
        <v>44055</v>
      </c>
      <c r="B152" s="4">
        <v>30</v>
      </c>
      <c r="C152" s="4">
        <v>143</v>
      </c>
      <c r="D152" s="4">
        <v>125</v>
      </c>
      <c r="E152" s="4">
        <v>269</v>
      </c>
      <c r="F152" s="4">
        <v>2142</v>
      </c>
      <c r="G152" s="4">
        <v>1032</v>
      </c>
      <c r="H152" s="4">
        <v>259</v>
      </c>
      <c r="I152" s="4">
        <v>749</v>
      </c>
      <c r="J152" s="4">
        <v>370</v>
      </c>
      <c r="K152" s="4">
        <v>114</v>
      </c>
      <c r="L152" s="4">
        <v>160</v>
      </c>
      <c r="M152" s="4">
        <v>415</v>
      </c>
      <c r="N152" s="4">
        <v>681</v>
      </c>
      <c r="O152" s="4">
        <v>2520</v>
      </c>
      <c r="P152" s="4">
        <v>99</v>
      </c>
      <c r="Q152" s="4">
        <v>22</v>
      </c>
    </row>
    <row r="153" spans="1:17" x14ac:dyDescent="0.25">
      <c r="A153" s="3">
        <v>44056</v>
      </c>
      <c r="B153" s="4">
        <v>30</v>
      </c>
      <c r="C153" s="4">
        <v>155</v>
      </c>
      <c r="D153" s="4">
        <v>126</v>
      </c>
      <c r="E153" s="4">
        <v>269</v>
      </c>
      <c r="F153" s="4">
        <v>2144</v>
      </c>
      <c r="G153" s="4">
        <v>1032</v>
      </c>
      <c r="H153" s="4">
        <v>259</v>
      </c>
      <c r="I153" s="4">
        <v>749</v>
      </c>
      <c r="J153" s="4">
        <v>370</v>
      </c>
      <c r="K153" s="4">
        <v>114</v>
      </c>
      <c r="L153" s="4">
        <v>160</v>
      </c>
      <c r="M153" s="4">
        <v>415</v>
      </c>
      <c r="N153" s="4">
        <v>682</v>
      </c>
      <c r="O153" s="4">
        <v>2523</v>
      </c>
      <c r="P153" s="4">
        <v>99</v>
      </c>
      <c r="Q153" s="4">
        <v>22</v>
      </c>
    </row>
    <row r="154" spans="1:17" x14ac:dyDescent="0.25">
      <c r="A154" s="3">
        <v>44057</v>
      </c>
      <c r="B154" s="4">
        <v>31</v>
      </c>
      <c r="C154" s="4">
        <v>169</v>
      </c>
      <c r="D154" s="4">
        <v>128</v>
      </c>
      <c r="E154" s="4">
        <v>269</v>
      </c>
      <c r="F154" s="4">
        <v>2144</v>
      </c>
      <c r="G154" s="4">
        <v>1034</v>
      </c>
      <c r="H154" s="4">
        <v>259</v>
      </c>
      <c r="I154" s="4">
        <v>750</v>
      </c>
      <c r="J154" s="4">
        <v>370</v>
      </c>
      <c r="K154" s="4">
        <v>114</v>
      </c>
      <c r="L154" s="4">
        <v>160</v>
      </c>
      <c r="M154" s="4">
        <v>415</v>
      </c>
      <c r="N154" s="4">
        <v>682</v>
      </c>
      <c r="O154" s="4">
        <v>2529</v>
      </c>
      <c r="P154" s="4">
        <v>99</v>
      </c>
      <c r="Q154" s="4">
        <v>22</v>
      </c>
    </row>
    <row r="155" spans="1:17" x14ac:dyDescent="0.25">
      <c r="A155" s="3">
        <v>44058</v>
      </c>
      <c r="B155" s="4">
        <v>31</v>
      </c>
      <c r="C155" s="4">
        <v>174</v>
      </c>
      <c r="D155" s="4">
        <v>129</v>
      </c>
      <c r="E155" s="4">
        <v>269</v>
      </c>
      <c r="F155" s="4">
        <v>2149</v>
      </c>
      <c r="G155" s="4">
        <v>1034</v>
      </c>
      <c r="H155" s="4">
        <v>259</v>
      </c>
      <c r="I155" s="4">
        <v>750</v>
      </c>
      <c r="J155" s="4">
        <v>370</v>
      </c>
      <c r="K155" s="4">
        <v>114</v>
      </c>
      <c r="L155" s="4">
        <v>160</v>
      </c>
      <c r="M155" s="4">
        <v>416</v>
      </c>
      <c r="N155" s="4">
        <v>682</v>
      </c>
      <c r="O155" s="4">
        <v>2542</v>
      </c>
      <c r="P155" s="4">
        <v>99</v>
      </c>
      <c r="Q155" s="4">
        <v>22</v>
      </c>
    </row>
    <row r="156" spans="1:17" x14ac:dyDescent="0.25">
      <c r="A156" s="3">
        <v>44059</v>
      </c>
      <c r="B156" s="4">
        <v>31</v>
      </c>
      <c r="C156" s="4">
        <v>180</v>
      </c>
      <c r="D156" s="4">
        <v>132</v>
      </c>
      <c r="E156" s="4">
        <v>269</v>
      </c>
      <c r="F156" s="4">
        <v>2150</v>
      </c>
      <c r="G156" s="4">
        <v>1034</v>
      </c>
      <c r="H156" s="4">
        <v>259</v>
      </c>
      <c r="I156" s="4">
        <v>750</v>
      </c>
      <c r="J156" s="4">
        <v>370</v>
      </c>
      <c r="K156" s="4">
        <v>114</v>
      </c>
      <c r="L156" s="4">
        <v>160</v>
      </c>
      <c r="M156" s="4">
        <v>416</v>
      </c>
      <c r="N156" s="4">
        <v>682</v>
      </c>
      <c r="O156" s="4">
        <v>2547</v>
      </c>
      <c r="P156" s="4">
        <v>99</v>
      </c>
      <c r="Q156" s="4">
        <v>22</v>
      </c>
    </row>
    <row r="157" spans="1:17" x14ac:dyDescent="0.25">
      <c r="A157" s="3">
        <v>44060</v>
      </c>
      <c r="B157" s="4">
        <v>31</v>
      </c>
      <c r="C157" s="4">
        <v>183</v>
      </c>
      <c r="D157" s="4">
        <v>132</v>
      </c>
      <c r="E157" s="4">
        <v>269</v>
      </c>
      <c r="F157" s="4">
        <v>2150</v>
      </c>
      <c r="G157" s="4">
        <v>1034</v>
      </c>
      <c r="H157" s="4">
        <v>259</v>
      </c>
      <c r="I157" s="4">
        <v>750</v>
      </c>
      <c r="J157" s="4">
        <v>370</v>
      </c>
      <c r="K157" s="4">
        <v>114</v>
      </c>
      <c r="L157" s="4">
        <v>160</v>
      </c>
      <c r="M157" s="4">
        <v>416</v>
      </c>
      <c r="N157" s="4">
        <v>682</v>
      </c>
      <c r="O157" s="4">
        <v>2548</v>
      </c>
      <c r="P157" s="4">
        <v>99</v>
      </c>
      <c r="Q157" s="4">
        <v>22</v>
      </c>
    </row>
    <row r="158" spans="1:17" x14ac:dyDescent="0.25">
      <c r="A158" s="3">
        <v>44061</v>
      </c>
      <c r="B158" s="4">
        <v>31</v>
      </c>
      <c r="C158" s="4">
        <v>190</v>
      </c>
      <c r="D158" s="4">
        <v>136</v>
      </c>
      <c r="E158" s="4">
        <v>269</v>
      </c>
      <c r="F158" s="4">
        <v>2150</v>
      </c>
      <c r="G158" s="4">
        <v>1034</v>
      </c>
      <c r="H158" s="4">
        <v>259</v>
      </c>
      <c r="I158" s="4">
        <v>751</v>
      </c>
      <c r="J158" s="4">
        <v>370</v>
      </c>
      <c r="K158" s="4">
        <v>114</v>
      </c>
      <c r="L158" s="4">
        <v>160</v>
      </c>
      <c r="M158" s="4">
        <v>416</v>
      </c>
      <c r="N158" s="4">
        <v>682</v>
      </c>
      <c r="O158" s="4">
        <v>2551</v>
      </c>
      <c r="P158" s="4">
        <v>99</v>
      </c>
      <c r="Q158" s="4">
        <v>23</v>
      </c>
    </row>
    <row r="159" spans="1:17" x14ac:dyDescent="0.25">
      <c r="A159" s="3">
        <v>44062</v>
      </c>
      <c r="B159" s="4">
        <v>31</v>
      </c>
      <c r="C159" s="4">
        <v>190</v>
      </c>
      <c r="D159" s="4">
        <v>136</v>
      </c>
      <c r="E159" s="4">
        <v>269</v>
      </c>
      <c r="F159" s="4">
        <v>2151</v>
      </c>
      <c r="G159" s="4">
        <v>1034</v>
      </c>
      <c r="H159" s="4">
        <v>259</v>
      </c>
      <c r="I159" s="4">
        <v>751</v>
      </c>
      <c r="J159" s="4">
        <v>370</v>
      </c>
      <c r="K159" s="4">
        <v>114</v>
      </c>
      <c r="L159" s="4">
        <v>160</v>
      </c>
      <c r="M159" s="4">
        <v>416</v>
      </c>
      <c r="N159" s="4">
        <v>686</v>
      </c>
      <c r="O159" s="4">
        <v>2551</v>
      </c>
      <c r="P159" s="4">
        <v>99</v>
      </c>
      <c r="Q159" s="4">
        <v>23</v>
      </c>
    </row>
    <row r="160" spans="1:17" x14ac:dyDescent="0.25">
      <c r="A160" s="3">
        <v>44063</v>
      </c>
      <c r="B160" s="4">
        <v>31</v>
      </c>
      <c r="C160" s="4">
        <v>191</v>
      </c>
      <c r="D160" s="4">
        <v>136</v>
      </c>
      <c r="E160" s="4">
        <v>269</v>
      </c>
      <c r="F160" s="4">
        <v>2153</v>
      </c>
      <c r="G160" s="4">
        <v>1034</v>
      </c>
      <c r="H160" s="4">
        <v>259</v>
      </c>
      <c r="I160" s="4">
        <v>751</v>
      </c>
      <c r="J160" s="4">
        <v>370</v>
      </c>
      <c r="K160" s="4">
        <v>114</v>
      </c>
      <c r="L160" s="4">
        <v>160</v>
      </c>
      <c r="M160" s="4">
        <v>416</v>
      </c>
      <c r="N160" s="4">
        <v>687</v>
      </c>
      <c r="O160" s="4">
        <v>2554</v>
      </c>
      <c r="P160" s="4">
        <v>99</v>
      </c>
      <c r="Q160" s="4">
        <v>23</v>
      </c>
    </row>
    <row r="161" spans="1:17" x14ac:dyDescent="0.25">
      <c r="A161" s="3">
        <v>44064</v>
      </c>
      <c r="B161" s="4">
        <v>31</v>
      </c>
      <c r="C161" s="4">
        <v>198</v>
      </c>
      <c r="D161" s="4">
        <v>136</v>
      </c>
      <c r="E161" s="4">
        <v>269</v>
      </c>
      <c r="F161" s="4">
        <v>2153</v>
      </c>
      <c r="G161" s="4">
        <v>1034</v>
      </c>
      <c r="H161" s="4">
        <v>259</v>
      </c>
      <c r="I161" s="4">
        <v>751</v>
      </c>
      <c r="J161" s="4">
        <v>370</v>
      </c>
      <c r="K161" s="4">
        <v>114</v>
      </c>
      <c r="L161" s="4">
        <v>160</v>
      </c>
      <c r="M161" s="4">
        <v>417</v>
      </c>
      <c r="N161" s="4">
        <v>688</v>
      </c>
      <c r="O161" s="4">
        <v>2555</v>
      </c>
      <c r="P161" s="4">
        <v>99</v>
      </c>
      <c r="Q161" s="4">
        <v>23</v>
      </c>
    </row>
    <row r="162" spans="1:17" x14ac:dyDescent="0.25">
      <c r="A162" s="3">
        <v>44065</v>
      </c>
      <c r="B162" s="4">
        <v>31</v>
      </c>
      <c r="C162" s="4">
        <v>200</v>
      </c>
      <c r="D162" s="4">
        <v>136</v>
      </c>
      <c r="E162" s="4">
        <v>269</v>
      </c>
      <c r="F162" s="4">
        <v>2153</v>
      </c>
      <c r="G162" s="4">
        <v>1034</v>
      </c>
      <c r="H162" s="4">
        <v>259</v>
      </c>
      <c r="I162" s="4">
        <v>751</v>
      </c>
      <c r="J162" s="4">
        <v>370</v>
      </c>
      <c r="K162" s="4">
        <v>114</v>
      </c>
      <c r="L162" s="4">
        <v>160</v>
      </c>
      <c r="M162" s="4">
        <v>417</v>
      </c>
      <c r="N162" s="4">
        <v>691</v>
      </c>
      <c r="O162" s="4">
        <v>2558</v>
      </c>
      <c r="P162" s="4">
        <v>99</v>
      </c>
      <c r="Q162" s="4">
        <v>23</v>
      </c>
    </row>
    <row r="163" spans="1:17" x14ac:dyDescent="0.25">
      <c r="A163" s="3">
        <v>44066</v>
      </c>
      <c r="B163" s="4">
        <v>31</v>
      </c>
      <c r="C163" s="4">
        <v>200</v>
      </c>
      <c r="D163" s="4">
        <v>136</v>
      </c>
      <c r="E163" s="4">
        <v>269</v>
      </c>
      <c r="F163" s="4">
        <v>2153</v>
      </c>
      <c r="G163" s="4">
        <v>1034</v>
      </c>
      <c r="H163" s="4">
        <v>259</v>
      </c>
      <c r="I163" s="4">
        <v>751</v>
      </c>
      <c r="J163" s="4">
        <v>370</v>
      </c>
      <c r="K163" s="4">
        <v>114</v>
      </c>
      <c r="L163" s="4">
        <v>160</v>
      </c>
      <c r="M163" s="4">
        <v>417</v>
      </c>
      <c r="N163" s="4">
        <v>696</v>
      </c>
      <c r="O163" s="4">
        <v>2560</v>
      </c>
      <c r="P163" s="4">
        <v>99</v>
      </c>
      <c r="Q163" s="4">
        <v>23</v>
      </c>
    </row>
    <row r="164" spans="1:17" x14ac:dyDescent="0.25">
      <c r="A164" s="3">
        <v>44067</v>
      </c>
      <c r="B164" s="4">
        <v>32</v>
      </c>
      <c r="C164" s="4">
        <v>207</v>
      </c>
      <c r="D164" s="4">
        <v>136</v>
      </c>
      <c r="E164" s="4">
        <v>269</v>
      </c>
      <c r="F164" s="4">
        <v>2158</v>
      </c>
      <c r="G164" s="4">
        <v>1034</v>
      </c>
      <c r="H164" s="4">
        <v>259</v>
      </c>
      <c r="I164" s="4">
        <v>751</v>
      </c>
      <c r="J164" s="4">
        <v>370</v>
      </c>
      <c r="K164" s="4">
        <v>114</v>
      </c>
      <c r="L164" s="4">
        <v>160</v>
      </c>
      <c r="M164" s="4">
        <v>417</v>
      </c>
      <c r="N164" s="4">
        <v>696</v>
      </c>
      <c r="O164" s="4">
        <v>2560</v>
      </c>
      <c r="P164" s="4">
        <v>99</v>
      </c>
      <c r="Q164" s="4">
        <v>23</v>
      </c>
    </row>
    <row r="165" spans="1:17" x14ac:dyDescent="0.25">
      <c r="A165" s="3">
        <v>44068</v>
      </c>
      <c r="B165" s="4">
        <v>32</v>
      </c>
      <c r="C165" s="4">
        <v>212</v>
      </c>
      <c r="D165" s="4">
        <v>136</v>
      </c>
      <c r="E165" s="4">
        <v>269</v>
      </c>
      <c r="F165" s="4">
        <v>2159</v>
      </c>
      <c r="G165" s="4">
        <v>1034</v>
      </c>
      <c r="H165" s="4">
        <v>259</v>
      </c>
      <c r="I165" s="4">
        <v>751</v>
      </c>
      <c r="J165" s="4">
        <v>370</v>
      </c>
      <c r="K165" s="4">
        <v>114</v>
      </c>
      <c r="L165" s="4">
        <v>160</v>
      </c>
      <c r="M165" s="4">
        <v>417</v>
      </c>
      <c r="N165" s="4">
        <v>696</v>
      </c>
      <c r="O165" s="4">
        <v>2560</v>
      </c>
      <c r="P165" s="4">
        <v>99</v>
      </c>
      <c r="Q165" s="4">
        <v>23</v>
      </c>
    </row>
    <row r="166" spans="1:17" x14ac:dyDescent="0.25">
      <c r="A166" s="3">
        <v>44069</v>
      </c>
      <c r="B166" s="4">
        <v>32</v>
      </c>
      <c r="C166" s="4">
        <v>212</v>
      </c>
      <c r="D166" s="4">
        <v>136</v>
      </c>
      <c r="E166" s="4">
        <v>269</v>
      </c>
      <c r="F166" s="4">
        <v>2161</v>
      </c>
      <c r="G166" s="4">
        <v>1034</v>
      </c>
      <c r="H166" s="4">
        <v>262</v>
      </c>
      <c r="I166" s="4">
        <v>751</v>
      </c>
      <c r="J166" s="4">
        <v>370</v>
      </c>
      <c r="K166" s="4">
        <v>114</v>
      </c>
      <c r="L166" s="4">
        <v>160</v>
      </c>
      <c r="M166" s="4">
        <v>417</v>
      </c>
      <c r="N166" s="4">
        <v>696</v>
      </c>
      <c r="O166" s="4">
        <v>2560</v>
      </c>
      <c r="P166" s="4">
        <v>99</v>
      </c>
      <c r="Q166" s="4">
        <v>23</v>
      </c>
    </row>
    <row r="167" spans="1:17" x14ac:dyDescent="0.25">
      <c r="A167" s="3">
        <v>44070</v>
      </c>
      <c r="B167" s="4">
        <v>32</v>
      </c>
      <c r="C167" s="4">
        <v>213</v>
      </c>
      <c r="D167" s="4">
        <v>136</v>
      </c>
      <c r="E167" s="4">
        <v>269</v>
      </c>
      <c r="F167" s="4">
        <v>2164</v>
      </c>
      <c r="G167" s="4">
        <v>1034</v>
      </c>
      <c r="H167" s="4">
        <v>262</v>
      </c>
      <c r="I167" s="4">
        <v>751</v>
      </c>
      <c r="J167" s="4">
        <v>370</v>
      </c>
      <c r="K167" s="4">
        <v>114</v>
      </c>
      <c r="L167" s="4">
        <v>160</v>
      </c>
      <c r="M167" s="4">
        <v>417</v>
      </c>
      <c r="N167" s="4">
        <v>697</v>
      </c>
      <c r="O167" s="4">
        <v>2565</v>
      </c>
      <c r="P167" s="4">
        <v>99</v>
      </c>
      <c r="Q167" s="4">
        <v>23</v>
      </c>
    </row>
    <row r="168" spans="1:17" x14ac:dyDescent="0.25">
      <c r="A168" s="3">
        <v>44071</v>
      </c>
      <c r="B168" s="4">
        <v>32</v>
      </c>
      <c r="C168" s="4">
        <v>213</v>
      </c>
      <c r="D168" s="4">
        <v>136</v>
      </c>
      <c r="E168" s="4">
        <v>269</v>
      </c>
      <c r="F168" s="4">
        <v>2166</v>
      </c>
      <c r="G168" s="4">
        <v>1034</v>
      </c>
      <c r="H168" s="4">
        <v>262</v>
      </c>
      <c r="I168" s="4">
        <v>751</v>
      </c>
      <c r="J168" s="4">
        <v>370</v>
      </c>
      <c r="K168" s="4">
        <v>114</v>
      </c>
      <c r="L168" s="4">
        <v>160</v>
      </c>
      <c r="M168" s="4">
        <v>417</v>
      </c>
      <c r="N168" s="4">
        <v>698</v>
      </c>
      <c r="O168" s="4">
        <v>2573</v>
      </c>
      <c r="P168" s="4">
        <v>99</v>
      </c>
      <c r="Q168" s="4">
        <v>23</v>
      </c>
    </row>
    <row r="169" spans="1:17" x14ac:dyDescent="0.25">
      <c r="A169" s="3">
        <v>44072</v>
      </c>
      <c r="B169" s="4">
        <v>32</v>
      </c>
      <c r="C169" s="4">
        <v>214</v>
      </c>
      <c r="D169" s="4">
        <v>136</v>
      </c>
      <c r="E169" s="4">
        <v>269</v>
      </c>
      <c r="F169" s="4">
        <v>2167</v>
      </c>
      <c r="G169" s="4">
        <v>1034</v>
      </c>
      <c r="H169" s="4">
        <v>262</v>
      </c>
      <c r="I169" s="4">
        <v>751</v>
      </c>
      <c r="J169" s="4">
        <v>370</v>
      </c>
      <c r="K169" s="4">
        <v>114</v>
      </c>
      <c r="L169" s="4">
        <v>160</v>
      </c>
      <c r="M169" s="4">
        <v>417</v>
      </c>
      <c r="N169" s="4">
        <v>699</v>
      </c>
      <c r="O169" s="4">
        <v>2587</v>
      </c>
      <c r="P169" s="4">
        <v>99</v>
      </c>
      <c r="Q169" s="4">
        <v>23</v>
      </c>
    </row>
    <row r="170" spans="1:17" x14ac:dyDescent="0.25">
      <c r="A170" s="3">
        <v>44073</v>
      </c>
      <c r="B170" s="4">
        <v>32</v>
      </c>
      <c r="C170" s="4">
        <v>216</v>
      </c>
      <c r="D170" s="4">
        <v>136</v>
      </c>
      <c r="E170" s="4">
        <v>269</v>
      </c>
      <c r="F170" s="4">
        <v>2171</v>
      </c>
      <c r="G170" s="4">
        <v>1034</v>
      </c>
      <c r="H170" s="4">
        <v>262</v>
      </c>
      <c r="I170" s="4">
        <v>751</v>
      </c>
      <c r="J170" s="4">
        <v>370</v>
      </c>
      <c r="K170" s="4">
        <v>114</v>
      </c>
      <c r="L170" s="4">
        <v>160</v>
      </c>
      <c r="M170" s="4">
        <v>417</v>
      </c>
      <c r="N170" s="4">
        <v>699</v>
      </c>
      <c r="O170" s="4">
        <v>2587</v>
      </c>
      <c r="P170" s="4">
        <v>99</v>
      </c>
      <c r="Q170" s="4">
        <v>23</v>
      </c>
    </row>
    <row r="171" spans="1:17" x14ac:dyDescent="0.25">
      <c r="A171" s="3">
        <v>44074</v>
      </c>
      <c r="B171" s="4">
        <v>32</v>
      </c>
      <c r="C171" s="4">
        <v>218</v>
      </c>
      <c r="D171" s="4">
        <v>136</v>
      </c>
      <c r="E171" s="4">
        <v>269</v>
      </c>
      <c r="F171" s="4">
        <v>2174</v>
      </c>
      <c r="G171" s="4">
        <v>1034</v>
      </c>
      <c r="H171" s="4">
        <v>262</v>
      </c>
      <c r="I171" s="4">
        <v>751</v>
      </c>
      <c r="J171" s="4">
        <v>370</v>
      </c>
      <c r="K171" s="4">
        <v>114</v>
      </c>
      <c r="L171" s="4">
        <v>160</v>
      </c>
      <c r="M171" s="4">
        <v>426</v>
      </c>
      <c r="N171" s="4">
        <v>699</v>
      </c>
      <c r="O171" s="4">
        <v>2587</v>
      </c>
      <c r="P171" s="4">
        <v>99</v>
      </c>
      <c r="Q171" s="4">
        <v>23</v>
      </c>
    </row>
    <row r="172" spans="1:17" x14ac:dyDescent="0.25">
      <c r="A172" s="3">
        <v>44075</v>
      </c>
      <c r="B172" s="4">
        <v>32</v>
      </c>
      <c r="C172" s="4">
        <v>218</v>
      </c>
      <c r="D172" s="4">
        <v>136</v>
      </c>
      <c r="E172" s="4">
        <v>269</v>
      </c>
      <c r="F172" s="4">
        <v>2175</v>
      </c>
      <c r="G172" s="4">
        <v>1034</v>
      </c>
      <c r="H172" s="4">
        <v>262</v>
      </c>
      <c r="I172" s="4">
        <v>751</v>
      </c>
      <c r="J172" s="4">
        <v>371</v>
      </c>
      <c r="K172" s="4">
        <v>114</v>
      </c>
      <c r="L172" s="4">
        <v>160</v>
      </c>
      <c r="M172" s="4">
        <v>426</v>
      </c>
      <c r="N172" s="4">
        <v>699</v>
      </c>
      <c r="O172" s="4">
        <v>2591</v>
      </c>
      <c r="P172" s="4">
        <v>99</v>
      </c>
      <c r="Q172" s="4">
        <v>23</v>
      </c>
    </row>
    <row r="173" spans="1:17" x14ac:dyDescent="0.25">
      <c r="A173" s="3">
        <v>44076</v>
      </c>
      <c r="B173" s="4">
        <v>32</v>
      </c>
      <c r="C173" s="4">
        <v>222</v>
      </c>
      <c r="D173" s="4">
        <v>136</v>
      </c>
      <c r="E173" s="4">
        <v>269</v>
      </c>
      <c r="F173" s="4">
        <v>2175</v>
      </c>
      <c r="G173" s="4">
        <v>1036</v>
      </c>
      <c r="H173" s="4">
        <v>262</v>
      </c>
      <c r="I173" s="4">
        <v>752</v>
      </c>
      <c r="J173" s="4">
        <v>371</v>
      </c>
      <c r="K173" s="4">
        <v>114</v>
      </c>
      <c r="L173" s="4">
        <v>160</v>
      </c>
      <c r="M173" s="4">
        <v>432</v>
      </c>
      <c r="N173" s="4">
        <v>699</v>
      </c>
      <c r="O173" s="4">
        <v>2592</v>
      </c>
      <c r="P173" s="4">
        <v>99</v>
      </c>
      <c r="Q173" s="4">
        <v>23</v>
      </c>
    </row>
    <row r="174" spans="1:17" x14ac:dyDescent="0.25">
      <c r="A174" s="3">
        <v>44077</v>
      </c>
      <c r="B174" s="4">
        <v>32</v>
      </c>
      <c r="C174" s="4">
        <v>223</v>
      </c>
      <c r="D174" s="4">
        <v>136</v>
      </c>
      <c r="E174" s="4">
        <v>269</v>
      </c>
      <c r="F174" s="4">
        <v>2177</v>
      </c>
      <c r="G174" s="4">
        <v>1037</v>
      </c>
      <c r="H174" s="4">
        <v>262</v>
      </c>
      <c r="I174" s="4">
        <v>752</v>
      </c>
      <c r="J174" s="4">
        <v>371</v>
      </c>
      <c r="K174" s="4">
        <v>114</v>
      </c>
      <c r="L174" s="4">
        <v>160</v>
      </c>
      <c r="M174" s="4">
        <v>432</v>
      </c>
      <c r="N174" s="4">
        <v>699</v>
      </c>
      <c r="O174" s="4">
        <v>2599</v>
      </c>
      <c r="P174" s="4">
        <v>99</v>
      </c>
      <c r="Q174" s="4">
        <v>23</v>
      </c>
    </row>
    <row r="175" spans="1:17" x14ac:dyDescent="0.25">
      <c r="A175" s="3">
        <v>44078</v>
      </c>
      <c r="B175" s="4">
        <v>32</v>
      </c>
      <c r="C175" s="4">
        <v>224</v>
      </c>
      <c r="D175" s="4">
        <v>136</v>
      </c>
      <c r="E175" s="4">
        <v>269</v>
      </c>
      <c r="F175" s="4">
        <v>2177</v>
      </c>
      <c r="G175" s="4">
        <v>1037</v>
      </c>
      <c r="H175" s="4">
        <v>262</v>
      </c>
      <c r="I175" s="4">
        <v>752</v>
      </c>
      <c r="J175" s="4">
        <v>371</v>
      </c>
      <c r="K175" s="4">
        <v>114</v>
      </c>
      <c r="L175" s="4">
        <v>160</v>
      </c>
      <c r="M175" s="4">
        <v>433</v>
      </c>
      <c r="N175" s="4">
        <v>699</v>
      </c>
      <c r="O175" s="4">
        <v>2603</v>
      </c>
      <c r="P175" s="4">
        <v>99</v>
      </c>
      <c r="Q175" s="4">
        <v>23</v>
      </c>
    </row>
    <row r="176" spans="1:17" x14ac:dyDescent="0.25">
      <c r="A176" s="3">
        <v>44079</v>
      </c>
      <c r="B176" s="4">
        <v>32</v>
      </c>
      <c r="C176" s="4">
        <v>224</v>
      </c>
      <c r="D176" s="4">
        <v>137</v>
      </c>
      <c r="E176" s="4">
        <v>269</v>
      </c>
      <c r="F176" s="4">
        <v>2177</v>
      </c>
      <c r="G176" s="4">
        <v>1037</v>
      </c>
      <c r="H176" s="4">
        <v>262</v>
      </c>
      <c r="I176" s="4">
        <v>752</v>
      </c>
      <c r="J176" s="4">
        <v>371</v>
      </c>
      <c r="K176" s="4">
        <v>114</v>
      </c>
      <c r="L176" s="4">
        <v>160</v>
      </c>
      <c r="M176" s="4">
        <v>435</v>
      </c>
      <c r="N176" s="4">
        <v>699</v>
      </c>
      <c r="O176" s="4">
        <v>2606</v>
      </c>
      <c r="P176" s="4">
        <v>99</v>
      </c>
      <c r="Q176" s="4">
        <v>23</v>
      </c>
    </row>
    <row r="177" spans="1:17" x14ac:dyDescent="0.25">
      <c r="A177" s="3">
        <v>44080</v>
      </c>
      <c r="B177" s="4">
        <v>32</v>
      </c>
      <c r="C177" s="4">
        <v>228</v>
      </c>
      <c r="D177" s="4">
        <v>138</v>
      </c>
      <c r="E177" s="4">
        <v>269</v>
      </c>
      <c r="F177" s="4">
        <v>2179</v>
      </c>
      <c r="G177" s="4">
        <v>1037</v>
      </c>
      <c r="H177" s="4">
        <v>262</v>
      </c>
      <c r="I177" s="4">
        <v>752</v>
      </c>
      <c r="J177" s="4">
        <v>371</v>
      </c>
      <c r="K177" s="4">
        <v>114</v>
      </c>
      <c r="L177" s="4">
        <v>160</v>
      </c>
      <c r="M177" s="4">
        <v>486</v>
      </c>
      <c r="N177" s="4">
        <v>699</v>
      </c>
      <c r="O177" s="4">
        <v>2610</v>
      </c>
      <c r="P177" s="4">
        <v>99</v>
      </c>
      <c r="Q177" s="4">
        <v>23</v>
      </c>
    </row>
    <row r="178" spans="1:17" x14ac:dyDescent="0.25">
      <c r="A178" s="3">
        <v>44081</v>
      </c>
      <c r="B178" s="4">
        <v>33</v>
      </c>
      <c r="C178" s="4">
        <v>250</v>
      </c>
      <c r="D178" s="4">
        <v>138</v>
      </c>
      <c r="E178" s="4">
        <v>269</v>
      </c>
      <c r="F178" s="4">
        <v>2188</v>
      </c>
      <c r="G178" s="4">
        <v>1038</v>
      </c>
      <c r="H178" s="4">
        <v>262</v>
      </c>
      <c r="I178" s="4">
        <v>752</v>
      </c>
      <c r="J178" s="4">
        <v>371</v>
      </c>
      <c r="K178" s="4">
        <v>114</v>
      </c>
      <c r="L178" s="4">
        <v>160</v>
      </c>
      <c r="M178" s="4">
        <v>548</v>
      </c>
      <c r="N178" s="4">
        <v>699</v>
      </c>
      <c r="O178" s="4">
        <v>2615</v>
      </c>
      <c r="P178" s="4">
        <v>99</v>
      </c>
      <c r="Q178" s="4">
        <v>23</v>
      </c>
    </row>
    <row r="179" spans="1:17" x14ac:dyDescent="0.25">
      <c r="A179" s="3">
        <v>44082</v>
      </c>
      <c r="B179" s="4">
        <v>33</v>
      </c>
      <c r="C179" s="4">
        <v>266</v>
      </c>
      <c r="D179" s="4">
        <v>138</v>
      </c>
      <c r="E179" s="4">
        <v>269</v>
      </c>
      <c r="F179" s="4">
        <v>2189</v>
      </c>
      <c r="G179" s="4">
        <v>1039</v>
      </c>
      <c r="H179" s="4">
        <v>262</v>
      </c>
      <c r="I179" s="4">
        <v>752</v>
      </c>
      <c r="J179" s="4">
        <v>371</v>
      </c>
      <c r="K179" s="4">
        <v>114</v>
      </c>
      <c r="L179" s="4">
        <v>160</v>
      </c>
      <c r="M179" s="4">
        <v>552</v>
      </c>
      <c r="N179" s="4">
        <v>700</v>
      </c>
      <c r="O179" s="4">
        <v>2616</v>
      </c>
      <c r="P179" s="4">
        <v>99</v>
      </c>
      <c r="Q179" s="4">
        <v>23</v>
      </c>
    </row>
    <row r="180" spans="1:17" x14ac:dyDescent="0.25">
      <c r="A180" s="3">
        <v>44083</v>
      </c>
      <c r="B180" s="4">
        <v>33</v>
      </c>
      <c r="C180" s="4">
        <v>270</v>
      </c>
      <c r="D180" s="4">
        <v>138</v>
      </c>
      <c r="E180" s="4">
        <v>269</v>
      </c>
      <c r="F180" s="4">
        <v>2190</v>
      </c>
      <c r="G180" s="4">
        <v>1039</v>
      </c>
      <c r="H180" s="4">
        <v>262</v>
      </c>
      <c r="I180" s="4">
        <v>752</v>
      </c>
      <c r="J180" s="4">
        <v>371</v>
      </c>
      <c r="K180" s="4">
        <v>114</v>
      </c>
      <c r="L180" s="4">
        <v>160</v>
      </c>
      <c r="M180" s="4">
        <v>592</v>
      </c>
      <c r="N180" s="4">
        <v>700</v>
      </c>
      <c r="O180" s="4">
        <v>2616</v>
      </c>
      <c r="P180" s="4">
        <v>99</v>
      </c>
      <c r="Q180" s="4">
        <v>23</v>
      </c>
    </row>
    <row r="181" spans="1:17" x14ac:dyDescent="0.25">
      <c r="A181" s="3">
        <v>44084</v>
      </c>
      <c r="B181" s="4">
        <v>33</v>
      </c>
      <c r="C181" s="4">
        <v>284</v>
      </c>
      <c r="D181" s="4">
        <v>138</v>
      </c>
      <c r="E181" s="4">
        <v>269</v>
      </c>
      <c r="F181" s="4">
        <v>2191</v>
      </c>
      <c r="G181" s="4">
        <v>1039</v>
      </c>
      <c r="H181" s="4">
        <v>262</v>
      </c>
      <c r="I181" s="4">
        <v>752</v>
      </c>
      <c r="J181" s="4">
        <v>371</v>
      </c>
      <c r="K181" s="4">
        <v>114</v>
      </c>
      <c r="L181" s="4">
        <v>160</v>
      </c>
      <c r="M181" s="4">
        <v>759</v>
      </c>
      <c r="N181" s="4">
        <v>700</v>
      </c>
      <c r="O181" s="4">
        <v>2616</v>
      </c>
      <c r="P181" s="4">
        <v>99</v>
      </c>
      <c r="Q181" s="4">
        <v>23</v>
      </c>
    </row>
    <row r="182" spans="1:17" x14ac:dyDescent="0.25">
      <c r="A182" s="3">
        <v>44085</v>
      </c>
      <c r="B182" s="4">
        <v>33</v>
      </c>
      <c r="C182" s="4">
        <v>289</v>
      </c>
      <c r="D182" s="4">
        <v>138</v>
      </c>
      <c r="E182" s="4">
        <v>269</v>
      </c>
      <c r="F182" s="4">
        <v>2193</v>
      </c>
      <c r="G182" s="4">
        <v>1039</v>
      </c>
      <c r="H182" s="4">
        <v>262</v>
      </c>
      <c r="I182" s="4">
        <v>752</v>
      </c>
      <c r="J182" s="4">
        <v>371</v>
      </c>
      <c r="K182" s="4">
        <v>114</v>
      </c>
      <c r="L182" s="4">
        <v>160</v>
      </c>
      <c r="M182" s="4">
        <v>808</v>
      </c>
      <c r="N182" s="4">
        <v>700</v>
      </c>
      <c r="O182" s="4">
        <v>2618</v>
      </c>
      <c r="P182" s="4">
        <v>99</v>
      </c>
      <c r="Q182" s="4">
        <v>23</v>
      </c>
    </row>
    <row r="183" spans="1:17" x14ac:dyDescent="0.25">
      <c r="A183" s="3">
        <v>44086</v>
      </c>
      <c r="B183" s="4">
        <v>33</v>
      </c>
      <c r="C183" s="4">
        <v>303</v>
      </c>
      <c r="D183" s="4">
        <v>138</v>
      </c>
      <c r="E183" s="4">
        <v>269</v>
      </c>
      <c r="F183" s="4">
        <v>2194</v>
      </c>
      <c r="G183" s="4">
        <v>1039</v>
      </c>
      <c r="H183" s="4">
        <v>262</v>
      </c>
      <c r="I183" s="4">
        <v>752</v>
      </c>
      <c r="J183" s="4">
        <v>371</v>
      </c>
      <c r="K183" s="4">
        <v>114</v>
      </c>
      <c r="L183" s="4">
        <v>160</v>
      </c>
      <c r="M183" s="4">
        <v>839</v>
      </c>
      <c r="N183" s="4">
        <v>700</v>
      </c>
      <c r="O183" s="4">
        <v>2619</v>
      </c>
      <c r="P183" s="4">
        <v>99</v>
      </c>
      <c r="Q183" s="4">
        <v>23</v>
      </c>
    </row>
    <row r="184" spans="1:17" x14ac:dyDescent="0.25">
      <c r="A184" s="3">
        <v>44087</v>
      </c>
      <c r="B184" s="4">
        <v>33</v>
      </c>
      <c r="C184" s="4">
        <v>304</v>
      </c>
      <c r="D184" s="4">
        <v>138</v>
      </c>
      <c r="E184" s="4">
        <v>269</v>
      </c>
      <c r="F184" s="4">
        <v>2194</v>
      </c>
      <c r="G184" s="4">
        <v>1043</v>
      </c>
      <c r="H184" s="4">
        <v>262</v>
      </c>
      <c r="I184" s="4">
        <v>752</v>
      </c>
      <c r="J184" s="4">
        <v>371</v>
      </c>
      <c r="K184" s="4">
        <v>114</v>
      </c>
      <c r="L184" s="4">
        <v>160</v>
      </c>
      <c r="M184" s="4">
        <v>864</v>
      </c>
      <c r="N184" s="4">
        <v>700</v>
      </c>
      <c r="O184" s="4">
        <v>2620</v>
      </c>
      <c r="P184" s="4">
        <v>99</v>
      </c>
      <c r="Q184" s="4">
        <v>23</v>
      </c>
    </row>
    <row r="185" spans="1:17" x14ac:dyDescent="0.25">
      <c r="A185" s="3">
        <v>44088</v>
      </c>
      <c r="B185" s="4">
        <v>33</v>
      </c>
      <c r="C185" s="4">
        <v>304</v>
      </c>
      <c r="D185" s="4">
        <v>138</v>
      </c>
      <c r="E185" s="4">
        <v>269</v>
      </c>
      <c r="F185" s="4">
        <v>2199</v>
      </c>
      <c r="G185" s="4">
        <v>1043</v>
      </c>
      <c r="H185" s="4">
        <v>262</v>
      </c>
      <c r="I185" s="4">
        <v>752</v>
      </c>
      <c r="J185" s="4">
        <v>371</v>
      </c>
      <c r="K185" s="4">
        <v>114</v>
      </c>
      <c r="L185" s="4">
        <v>160</v>
      </c>
      <c r="M185" s="4">
        <v>877</v>
      </c>
      <c r="N185" s="4">
        <v>700</v>
      </c>
      <c r="O185" s="4">
        <v>2625</v>
      </c>
      <c r="P185" s="4">
        <v>99</v>
      </c>
      <c r="Q185" s="4">
        <v>23</v>
      </c>
    </row>
    <row r="186" spans="1:17" x14ac:dyDescent="0.25">
      <c r="A186" s="3">
        <v>44089</v>
      </c>
      <c r="B186" s="4">
        <v>33</v>
      </c>
      <c r="C186" s="4">
        <v>305</v>
      </c>
      <c r="D186" s="4">
        <v>139</v>
      </c>
      <c r="E186" s="4">
        <v>269</v>
      </c>
      <c r="F186" s="4">
        <v>2199</v>
      </c>
      <c r="G186" s="4">
        <v>1043</v>
      </c>
      <c r="H186" s="4">
        <v>262</v>
      </c>
      <c r="I186" s="4">
        <v>752</v>
      </c>
      <c r="J186" s="4">
        <v>371</v>
      </c>
      <c r="K186" s="4">
        <v>114</v>
      </c>
      <c r="L186" s="4">
        <v>160</v>
      </c>
      <c r="M186" s="4">
        <v>937</v>
      </c>
      <c r="N186" s="4">
        <v>700</v>
      </c>
      <c r="O186" s="4">
        <v>2625</v>
      </c>
      <c r="P186" s="4">
        <v>99</v>
      </c>
      <c r="Q186" s="4">
        <v>23</v>
      </c>
    </row>
    <row r="187" spans="1:17" x14ac:dyDescent="0.25">
      <c r="A187" s="3">
        <v>44090</v>
      </c>
      <c r="B187" s="4">
        <v>33</v>
      </c>
      <c r="C187" s="4">
        <v>312</v>
      </c>
      <c r="D187" s="4">
        <v>141</v>
      </c>
      <c r="E187" s="4">
        <v>269</v>
      </c>
      <c r="F187" s="4">
        <v>2202</v>
      </c>
      <c r="G187" s="4">
        <v>1043</v>
      </c>
      <c r="H187" s="4">
        <v>262</v>
      </c>
      <c r="I187" s="4">
        <v>752</v>
      </c>
      <c r="J187" s="4">
        <v>371</v>
      </c>
      <c r="K187" s="4">
        <v>114</v>
      </c>
      <c r="L187" s="4">
        <v>160</v>
      </c>
      <c r="M187" s="4">
        <v>945</v>
      </c>
      <c r="N187" s="4">
        <v>701</v>
      </c>
      <c r="O187" s="4">
        <v>2625</v>
      </c>
      <c r="P187" s="4">
        <v>99</v>
      </c>
      <c r="Q187" s="4">
        <v>23</v>
      </c>
    </row>
    <row r="188" spans="1:17" x14ac:dyDescent="0.25">
      <c r="A188" s="3">
        <v>44091</v>
      </c>
      <c r="B188" s="4">
        <v>33</v>
      </c>
      <c r="C188" s="4">
        <v>312</v>
      </c>
      <c r="D188" s="4">
        <v>141</v>
      </c>
      <c r="E188" s="4">
        <v>269</v>
      </c>
      <c r="F188" s="4">
        <v>2205</v>
      </c>
      <c r="G188" s="4">
        <v>1044</v>
      </c>
      <c r="H188" s="4">
        <v>262</v>
      </c>
      <c r="I188" s="4">
        <v>752</v>
      </c>
      <c r="J188" s="4">
        <v>371</v>
      </c>
      <c r="K188" s="4">
        <v>114</v>
      </c>
      <c r="L188" s="4">
        <v>160</v>
      </c>
      <c r="M188" s="4">
        <v>1036</v>
      </c>
      <c r="N188" s="4">
        <v>701</v>
      </c>
      <c r="O188" s="4">
        <v>2625</v>
      </c>
      <c r="P188" s="4">
        <v>99</v>
      </c>
      <c r="Q188" s="4">
        <v>23</v>
      </c>
    </row>
    <row r="189" spans="1:17" x14ac:dyDescent="0.25">
      <c r="A189" s="3">
        <v>44092</v>
      </c>
      <c r="B189" s="4">
        <v>33</v>
      </c>
      <c r="C189" s="4">
        <v>321</v>
      </c>
      <c r="D189" s="4">
        <v>141</v>
      </c>
      <c r="E189" s="4">
        <v>269</v>
      </c>
      <c r="F189" s="4">
        <v>2206</v>
      </c>
      <c r="G189" s="4">
        <v>1044</v>
      </c>
      <c r="H189" s="4">
        <v>262</v>
      </c>
      <c r="I189" s="4">
        <v>752</v>
      </c>
      <c r="J189" s="4">
        <v>371</v>
      </c>
      <c r="K189" s="4">
        <v>114</v>
      </c>
      <c r="L189" s="4">
        <v>160</v>
      </c>
      <c r="M189" s="4">
        <v>1044</v>
      </c>
      <c r="N189" s="4">
        <v>701</v>
      </c>
      <c r="O189" s="4">
        <v>2627</v>
      </c>
      <c r="P189" s="4">
        <v>99</v>
      </c>
      <c r="Q189" s="4">
        <v>23</v>
      </c>
    </row>
    <row r="190" spans="1:17" x14ac:dyDescent="0.25">
      <c r="A190" s="3">
        <v>44093</v>
      </c>
      <c r="B190" s="4">
        <v>33</v>
      </c>
      <c r="C190" s="4">
        <v>324</v>
      </c>
      <c r="D190" s="4">
        <v>142</v>
      </c>
      <c r="E190" s="4">
        <v>269</v>
      </c>
      <c r="F190" s="4">
        <v>2210</v>
      </c>
      <c r="G190" s="4">
        <v>1044</v>
      </c>
      <c r="H190" s="4">
        <v>262</v>
      </c>
      <c r="I190" s="4">
        <v>752</v>
      </c>
      <c r="J190" s="4">
        <v>371</v>
      </c>
      <c r="K190" s="4">
        <v>114</v>
      </c>
      <c r="L190" s="4">
        <v>160</v>
      </c>
      <c r="M190" s="4">
        <v>1080</v>
      </c>
      <c r="N190" s="4">
        <v>701</v>
      </c>
      <c r="O190" s="4">
        <v>2633</v>
      </c>
      <c r="P190" s="4">
        <v>99</v>
      </c>
      <c r="Q190" s="4">
        <v>25</v>
      </c>
    </row>
    <row r="191" spans="1:17" x14ac:dyDescent="0.25">
      <c r="A191" s="3">
        <v>44094</v>
      </c>
      <c r="B191" s="4">
        <v>33</v>
      </c>
      <c r="C191" s="4">
        <v>325</v>
      </c>
      <c r="D191" s="4">
        <v>142</v>
      </c>
      <c r="E191" s="4">
        <v>269</v>
      </c>
      <c r="F191" s="4">
        <v>2214</v>
      </c>
      <c r="G191" s="4">
        <v>1044</v>
      </c>
      <c r="H191" s="4">
        <v>262</v>
      </c>
      <c r="I191" s="4">
        <v>752</v>
      </c>
      <c r="J191" s="4">
        <v>371</v>
      </c>
      <c r="K191" s="4">
        <v>114</v>
      </c>
      <c r="L191" s="4">
        <v>160</v>
      </c>
      <c r="M191" s="4">
        <v>1129</v>
      </c>
      <c r="N191" s="4">
        <v>701</v>
      </c>
      <c r="O191" s="4">
        <v>2636</v>
      </c>
      <c r="P191" s="4">
        <v>99</v>
      </c>
      <c r="Q191" s="4">
        <v>25</v>
      </c>
    </row>
    <row r="192" spans="1:17" x14ac:dyDescent="0.25">
      <c r="A192" s="3">
        <v>44095</v>
      </c>
      <c r="B192" s="4">
        <v>33</v>
      </c>
      <c r="C192" s="4">
        <v>335</v>
      </c>
      <c r="D192" s="4">
        <v>142</v>
      </c>
      <c r="E192" s="4">
        <v>269</v>
      </c>
      <c r="F192" s="4">
        <v>2215</v>
      </c>
      <c r="G192" s="4">
        <v>1044</v>
      </c>
      <c r="H192" s="4">
        <v>262</v>
      </c>
      <c r="I192" s="4">
        <v>752</v>
      </c>
      <c r="J192" s="4">
        <v>371</v>
      </c>
      <c r="K192" s="4">
        <v>114</v>
      </c>
      <c r="L192" s="4">
        <v>160</v>
      </c>
      <c r="M192" s="4">
        <v>1189</v>
      </c>
      <c r="N192" s="4">
        <v>703</v>
      </c>
      <c r="O192" s="4">
        <v>2645</v>
      </c>
      <c r="P192" s="4">
        <v>99</v>
      </c>
      <c r="Q192" s="4">
        <v>25</v>
      </c>
    </row>
    <row r="193" spans="1:17" x14ac:dyDescent="0.25">
      <c r="A193" s="3">
        <v>44096</v>
      </c>
      <c r="B193" s="4">
        <v>33</v>
      </c>
      <c r="C193" s="4">
        <v>340</v>
      </c>
      <c r="D193" s="4">
        <v>142</v>
      </c>
      <c r="E193" s="4">
        <v>269</v>
      </c>
      <c r="F193" s="4">
        <v>2217</v>
      </c>
      <c r="G193" s="4">
        <v>1044</v>
      </c>
      <c r="H193" s="4">
        <v>262</v>
      </c>
      <c r="I193" s="4">
        <v>752</v>
      </c>
      <c r="J193" s="4">
        <v>371</v>
      </c>
      <c r="K193" s="4">
        <v>114</v>
      </c>
      <c r="L193" s="4">
        <v>161</v>
      </c>
      <c r="M193" s="4">
        <v>1323</v>
      </c>
      <c r="N193" s="4">
        <v>703</v>
      </c>
      <c r="O193" s="4">
        <v>2650</v>
      </c>
      <c r="P193" s="4">
        <v>99</v>
      </c>
      <c r="Q193" s="4">
        <v>25</v>
      </c>
    </row>
    <row r="194" spans="1:17" x14ac:dyDescent="0.25">
      <c r="A194" s="3">
        <v>44097</v>
      </c>
      <c r="B194" s="4">
        <v>33</v>
      </c>
      <c r="C194" s="4">
        <v>344</v>
      </c>
      <c r="D194" s="4">
        <v>142</v>
      </c>
      <c r="E194" s="4">
        <v>269</v>
      </c>
      <c r="F194" s="4">
        <v>2220</v>
      </c>
      <c r="G194" s="4">
        <v>1044</v>
      </c>
      <c r="H194" s="4">
        <v>262</v>
      </c>
      <c r="I194" s="4">
        <v>753</v>
      </c>
      <c r="J194" s="4">
        <v>371</v>
      </c>
      <c r="K194" s="4">
        <v>114</v>
      </c>
      <c r="L194" s="4">
        <v>161</v>
      </c>
      <c r="M194" s="4">
        <v>1386</v>
      </c>
      <c r="N194" s="4">
        <v>703</v>
      </c>
      <c r="O194" s="4">
        <v>2650</v>
      </c>
      <c r="P194" s="4">
        <v>99</v>
      </c>
      <c r="Q194" s="4">
        <v>25</v>
      </c>
    </row>
    <row r="195" spans="1:17" x14ac:dyDescent="0.25">
      <c r="A195" s="3">
        <v>44098</v>
      </c>
      <c r="B195" s="4">
        <v>33</v>
      </c>
      <c r="C195" s="4">
        <v>352</v>
      </c>
      <c r="D195" s="4">
        <v>142</v>
      </c>
      <c r="E195" s="4">
        <v>269</v>
      </c>
      <c r="F195" s="4">
        <v>2222</v>
      </c>
      <c r="G195" s="4">
        <v>1044</v>
      </c>
      <c r="H195" s="4">
        <v>262</v>
      </c>
      <c r="I195" s="4">
        <v>754</v>
      </c>
      <c r="J195" s="4">
        <v>372</v>
      </c>
      <c r="K195" s="4">
        <v>114</v>
      </c>
      <c r="L195" s="4">
        <v>161</v>
      </c>
      <c r="M195" s="4">
        <v>1483</v>
      </c>
      <c r="N195" s="4">
        <v>703</v>
      </c>
      <c r="O195" s="4">
        <v>2652</v>
      </c>
      <c r="P195" s="4">
        <v>99</v>
      </c>
      <c r="Q195" s="4">
        <v>25</v>
      </c>
    </row>
    <row r="196" spans="1:17" x14ac:dyDescent="0.25">
      <c r="A196" s="3">
        <v>44099</v>
      </c>
      <c r="B196" s="4">
        <v>33</v>
      </c>
      <c r="C196" s="4">
        <v>352</v>
      </c>
      <c r="D196" s="4">
        <v>142</v>
      </c>
      <c r="E196" s="4">
        <v>269</v>
      </c>
      <c r="F196" s="4">
        <v>2224</v>
      </c>
      <c r="G196" s="4">
        <v>1047</v>
      </c>
      <c r="H196" s="4">
        <v>263</v>
      </c>
      <c r="I196" s="4">
        <v>755</v>
      </c>
      <c r="J196" s="4">
        <v>373</v>
      </c>
      <c r="K196" s="4">
        <v>116</v>
      </c>
      <c r="L196" s="4">
        <v>161</v>
      </c>
      <c r="M196" s="4">
        <v>1547</v>
      </c>
      <c r="N196" s="4">
        <v>704</v>
      </c>
      <c r="O196" s="4">
        <v>2658</v>
      </c>
      <c r="P196" s="4">
        <v>99</v>
      </c>
      <c r="Q196" s="4">
        <v>26</v>
      </c>
    </row>
    <row r="197" spans="1:17" x14ac:dyDescent="0.25">
      <c r="A197" s="3">
        <v>44100</v>
      </c>
      <c r="B197" s="4">
        <v>33</v>
      </c>
      <c r="C197" s="4">
        <v>352</v>
      </c>
      <c r="D197" s="4">
        <v>142</v>
      </c>
      <c r="E197" s="4">
        <v>269</v>
      </c>
      <c r="F197" s="4">
        <v>2235</v>
      </c>
      <c r="G197" s="4">
        <v>1047</v>
      </c>
      <c r="H197" s="4">
        <v>264</v>
      </c>
      <c r="I197" s="4">
        <v>757</v>
      </c>
      <c r="J197" s="4">
        <v>377</v>
      </c>
      <c r="K197" s="4">
        <v>116</v>
      </c>
      <c r="L197" s="4">
        <v>161</v>
      </c>
      <c r="M197" s="4">
        <v>1671</v>
      </c>
      <c r="N197" s="4">
        <v>706</v>
      </c>
      <c r="O197" s="4">
        <v>2664</v>
      </c>
      <c r="P197" s="4">
        <v>99</v>
      </c>
      <c r="Q197" s="4">
        <v>26</v>
      </c>
    </row>
    <row r="198" spans="1:17" x14ac:dyDescent="0.25">
      <c r="A198" s="3">
        <v>44101</v>
      </c>
      <c r="B198" s="4">
        <v>33</v>
      </c>
      <c r="C198" s="4">
        <v>353</v>
      </c>
      <c r="D198" s="4">
        <v>142</v>
      </c>
      <c r="E198" s="4">
        <v>269</v>
      </c>
      <c r="F198" s="4">
        <v>2246</v>
      </c>
      <c r="G198" s="4">
        <v>1048</v>
      </c>
      <c r="H198" s="4">
        <v>265</v>
      </c>
      <c r="I198" s="4">
        <v>757</v>
      </c>
      <c r="J198" s="4">
        <v>377</v>
      </c>
      <c r="K198" s="4">
        <v>117</v>
      </c>
      <c r="L198" s="4">
        <v>161</v>
      </c>
      <c r="M198" s="4">
        <v>1769</v>
      </c>
      <c r="N198" s="4">
        <v>706</v>
      </c>
      <c r="O198" s="4">
        <v>2665</v>
      </c>
      <c r="P198" s="4">
        <v>99</v>
      </c>
      <c r="Q198" s="4">
        <v>27</v>
      </c>
    </row>
    <row r="199" spans="1:17" x14ac:dyDescent="0.25">
      <c r="A199" s="3">
        <v>44102</v>
      </c>
      <c r="B199" s="4">
        <v>34</v>
      </c>
      <c r="C199" s="4">
        <v>354</v>
      </c>
      <c r="D199" s="4">
        <v>143</v>
      </c>
      <c r="E199" s="4">
        <v>270</v>
      </c>
      <c r="F199" s="4">
        <v>2261</v>
      </c>
      <c r="G199" s="4">
        <v>1048</v>
      </c>
      <c r="H199" s="4">
        <v>266</v>
      </c>
      <c r="I199" s="4">
        <v>759</v>
      </c>
      <c r="J199" s="4">
        <v>377</v>
      </c>
      <c r="K199" s="4">
        <v>117</v>
      </c>
      <c r="L199" s="4">
        <v>162</v>
      </c>
      <c r="M199" s="4">
        <v>1842</v>
      </c>
      <c r="N199" s="4">
        <v>709</v>
      </c>
      <c r="O199" s="4">
        <v>2666</v>
      </c>
      <c r="P199" s="4">
        <v>100</v>
      </c>
      <c r="Q199" s="4">
        <v>27</v>
      </c>
    </row>
    <row r="200" spans="1:17" x14ac:dyDescent="0.25">
      <c r="A200" s="3">
        <v>44103</v>
      </c>
      <c r="B200" s="4">
        <v>36</v>
      </c>
      <c r="C200" s="4">
        <v>367</v>
      </c>
      <c r="D200" s="4">
        <v>144</v>
      </c>
      <c r="E200" s="4">
        <v>271</v>
      </c>
      <c r="F200" s="4">
        <v>2271</v>
      </c>
      <c r="G200" s="4">
        <v>1049</v>
      </c>
      <c r="H200" s="4">
        <v>266</v>
      </c>
      <c r="I200" s="4">
        <v>767</v>
      </c>
      <c r="J200" s="4">
        <v>379</v>
      </c>
      <c r="K200" s="4">
        <v>120</v>
      </c>
      <c r="L200" s="4">
        <v>164</v>
      </c>
      <c r="M200" s="4">
        <v>1877</v>
      </c>
      <c r="N200" s="4">
        <v>713</v>
      </c>
      <c r="O200" s="4">
        <v>2672</v>
      </c>
      <c r="P200" s="4">
        <v>100</v>
      </c>
      <c r="Q200" s="4">
        <v>28</v>
      </c>
    </row>
    <row r="201" spans="1:17" x14ac:dyDescent="0.25">
      <c r="A201" s="3">
        <v>44104</v>
      </c>
      <c r="B201" s="4">
        <v>38</v>
      </c>
      <c r="C201" s="4">
        <v>465</v>
      </c>
      <c r="D201" s="4">
        <v>145</v>
      </c>
      <c r="E201" s="4">
        <v>271</v>
      </c>
      <c r="F201" s="4">
        <v>2284</v>
      </c>
      <c r="G201" s="4">
        <v>1049</v>
      </c>
      <c r="H201" s="4">
        <v>267</v>
      </c>
      <c r="I201" s="4">
        <v>772</v>
      </c>
      <c r="J201" s="4">
        <v>380</v>
      </c>
      <c r="K201" s="4">
        <v>122</v>
      </c>
      <c r="L201" s="4">
        <v>164</v>
      </c>
      <c r="M201" s="4">
        <v>1955</v>
      </c>
      <c r="N201" s="4">
        <v>713</v>
      </c>
      <c r="O201" s="4">
        <v>2686</v>
      </c>
      <c r="P201" s="4">
        <v>105</v>
      </c>
      <c r="Q201" s="4">
        <v>28</v>
      </c>
    </row>
    <row r="202" spans="1:17" x14ac:dyDescent="0.25">
      <c r="A202" s="3">
        <v>44105</v>
      </c>
      <c r="B202" s="4">
        <v>38</v>
      </c>
      <c r="C202" s="4">
        <v>594</v>
      </c>
      <c r="D202" s="4">
        <v>145</v>
      </c>
      <c r="E202" s="4">
        <v>274</v>
      </c>
      <c r="F202" s="4">
        <v>2315</v>
      </c>
      <c r="G202" s="4">
        <v>1051</v>
      </c>
      <c r="H202" s="4">
        <v>267</v>
      </c>
      <c r="I202" s="4">
        <v>773</v>
      </c>
      <c r="J202" s="4">
        <v>381</v>
      </c>
      <c r="K202" s="4">
        <v>125</v>
      </c>
      <c r="L202" s="4">
        <v>166</v>
      </c>
      <c r="M202" s="4">
        <v>2108</v>
      </c>
      <c r="N202" s="4">
        <v>713</v>
      </c>
      <c r="O202" s="4">
        <v>2687</v>
      </c>
      <c r="P202" s="4">
        <v>105</v>
      </c>
      <c r="Q202" s="4">
        <v>29</v>
      </c>
    </row>
    <row r="203" spans="1:17" x14ac:dyDescent="0.25">
      <c r="A203" s="3">
        <v>44106</v>
      </c>
      <c r="B203" s="4">
        <v>38</v>
      </c>
      <c r="C203" s="4">
        <v>696</v>
      </c>
      <c r="D203" s="4">
        <v>148</v>
      </c>
      <c r="E203" s="4">
        <v>274</v>
      </c>
      <c r="F203" s="4">
        <v>2347</v>
      </c>
      <c r="G203" s="4">
        <v>1052</v>
      </c>
      <c r="H203" s="4">
        <v>267</v>
      </c>
      <c r="I203" s="4">
        <v>777</v>
      </c>
      <c r="J203" s="4">
        <v>381</v>
      </c>
      <c r="K203" s="4">
        <v>134</v>
      </c>
      <c r="L203" s="4">
        <v>168</v>
      </c>
      <c r="M203" s="4">
        <v>2263</v>
      </c>
      <c r="N203" s="4">
        <v>716</v>
      </c>
      <c r="O203" s="4">
        <v>2691</v>
      </c>
      <c r="P203" s="4">
        <v>107</v>
      </c>
      <c r="Q203" s="4">
        <v>29</v>
      </c>
    </row>
    <row r="204" spans="1:17" x14ac:dyDescent="0.25">
      <c r="A204" s="3">
        <v>44107</v>
      </c>
      <c r="B204" s="4">
        <v>38</v>
      </c>
      <c r="C204" s="4">
        <v>809</v>
      </c>
      <c r="D204" s="4">
        <v>149</v>
      </c>
      <c r="E204" s="4">
        <v>276</v>
      </c>
      <c r="F204" s="4">
        <v>2378</v>
      </c>
      <c r="G204" s="4">
        <v>1054</v>
      </c>
      <c r="H204" s="4">
        <v>267</v>
      </c>
      <c r="I204" s="4">
        <v>785</v>
      </c>
      <c r="J204" s="4">
        <v>381</v>
      </c>
      <c r="K204" s="4">
        <v>134</v>
      </c>
      <c r="L204" s="4">
        <v>169</v>
      </c>
      <c r="M204" s="4">
        <v>2389</v>
      </c>
      <c r="N204" s="4">
        <v>717</v>
      </c>
      <c r="O204" s="4">
        <v>2694</v>
      </c>
      <c r="P204" s="4">
        <v>107</v>
      </c>
      <c r="Q204" s="4">
        <v>34</v>
      </c>
    </row>
    <row r="205" spans="1:17" x14ac:dyDescent="0.25">
      <c r="A205" s="3">
        <v>44108</v>
      </c>
      <c r="B205" s="4">
        <v>38</v>
      </c>
      <c r="C205" s="4">
        <v>1050</v>
      </c>
      <c r="D205" s="4">
        <v>149</v>
      </c>
      <c r="E205" s="4">
        <v>278</v>
      </c>
      <c r="F205" s="4">
        <v>2412</v>
      </c>
      <c r="G205" s="4">
        <v>1055</v>
      </c>
      <c r="H205" s="4">
        <v>268</v>
      </c>
      <c r="I205" s="4">
        <v>787</v>
      </c>
      <c r="J205" s="4">
        <v>382</v>
      </c>
      <c r="K205" s="4">
        <v>139</v>
      </c>
      <c r="L205" s="4">
        <v>170</v>
      </c>
      <c r="M205" s="4">
        <v>2519</v>
      </c>
      <c r="N205" s="4">
        <v>718</v>
      </c>
      <c r="O205" s="4">
        <v>2701</v>
      </c>
      <c r="P205" s="4">
        <v>109</v>
      </c>
      <c r="Q205" s="4">
        <v>38</v>
      </c>
    </row>
    <row r="206" spans="1:17" x14ac:dyDescent="0.25">
      <c r="A206" s="3">
        <v>44109</v>
      </c>
      <c r="B206" s="4">
        <v>38</v>
      </c>
      <c r="C206" s="4">
        <v>1447</v>
      </c>
      <c r="D206" s="4">
        <v>152</v>
      </c>
      <c r="E206" s="4">
        <v>286</v>
      </c>
      <c r="F206" s="4">
        <v>2451</v>
      </c>
      <c r="G206" s="4">
        <v>1062</v>
      </c>
      <c r="H206" s="4">
        <v>268</v>
      </c>
      <c r="I206" s="4">
        <v>793</v>
      </c>
      <c r="J206" s="4">
        <v>382</v>
      </c>
      <c r="K206" s="4">
        <v>140</v>
      </c>
      <c r="L206" s="4">
        <v>170</v>
      </c>
      <c r="M206" s="4">
        <v>2738</v>
      </c>
      <c r="N206" s="4">
        <v>721</v>
      </c>
      <c r="O206" s="4">
        <v>2707</v>
      </c>
      <c r="P206" s="4">
        <v>110</v>
      </c>
      <c r="Q206" s="4">
        <v>39</v>
      </c>
    </row>
    <row r="207" spans="1:17" x14ac:dyDescent="0.25">
      <c r="A207" s="3">
        <v>44110</v>
      </c>
      <c r="B207" s="4">
        <v>38</v>
      </c>
      <c r="C207" s="4">
        <v>1600</v>
      </c>
      <c r="D207" s="4">
        <v>159</v>
      </c>
      <c r="E207" s="4">
        <v>290</v>
      </c>
      <c r="F207" s="4">
        <v>2471</v>
      </c>
      <c r="G207" s="4">
        <v>1063</v>
      </c>
      <c r="H207" s="4">
        <v>268</v>
      </c>
      <c r="I207" s="4">
        <v>799</v>
      </c>
      <c r="J207" s="4">
        <v>384</v>
      </c>
      <c r="K207" s="4">
        <v>144</v>
      </c>
      <c r="L207" s="4">
        <v>171</v>
      </c>
      <c r="M207" s="4">
        <v>3020</v>
      </c>
      <c r="N207" s="4">
        <v>724</v>
      </c>
      <c r="O207" s="4">
        <v>2711</v>
      </c>
      <c r="P207" s="4">
        <v>112</v>
      </c>
      <c r="Q207" s="4">
        <v>39</v>
      </c>
    </row>
    <row r="208" spans="1:17" x14ac:dyDescent="0.25">
      <c r="A208" s="3">
        <v>44111</v>
      </c>
      <c r="B208" s="4">
        <v>38</v>
      </c>
      <c r="C208" s="4">
        <v>1616</v>
      </c>
      <c r="D208" s="4">
        <v>160</v>
      </c>
      <c r="E208" s="4">
        <v>295</v>
      </c>
      <c r="F208" s="4">
        <v>2507</v>
      </c>
      <c r="G208" s="4">
        <v>1065</v>
      </c>
      <c r="H208" s="4">
        <v>269</v>
      </c>
      <c r="I208" s="4">
        <v>804</v>
      </c>
      <c r="J208" s="4">
        <v>385</v>
      </c>
      <c r="K208" s="4">
        <v>149</v>
      </c>
      <c r="L208" s="4">
        <v>171</v>
      </c>
      <c r="M208" s="4">
        <v>3291</v>
      </c>
      <c r="N208" s="4">
        <v>732</v>
      </c>
      <c r="O208" s="4">
        <v>2723</v>
      </c>
      <c r="P208" s="4">
        <v>114</v>
      </c>
      <c r="Q208" s="4">
        <v>49</v>
      </c>
    </row>
    <row r="209" spans="1:17" x14ac:dyDescent="0.25">
      <c r="A209" s="3">
        <v>44112</v>
      </c>
      <c r="B209" s="4">
        <v>38</v>
      </c>
      <c r="C209" s="4">
        <v>1626</v>
      </c>
      <c r="D209" s="4">
        <v>168</v>
      </c>
      <c r="E209" s="4">
        <v>296</v>
      </c>
      <c r="F209" s="4">
        <v>2531</v>
      </c>
      <c r="G209" s="4">
        <v>1069</v>
      </c>
      <c r="H209" s="4">
        <v>269</v>
      </c>
      <c r="I209" s="4">
        <v>809</v>
      </c>
      <c r="J209" s="4">
        <v>385</v>
      </c>
      <c r="K209" s="4">
        <v>154</v>
      </c>
      <c r="L209" s="4">
        <v>171</v>
      </c>
      <c r="M209" s="4">
        <v>3565</v>
      </c>
      <c r="N209" s="4">
        <v>742</v>
      </c>
      <c r="O209" s="4">
        <v>2733</v>
      </c>
      <c r="P209" s="4">
        <v>116</v>
      </c>
      <c r="Q209" s="4">
        <v>50</v>
      </c>
    </row>
    <row r="210" spans="1:17" x14ac:dyDescent="0.25">
      <c r="A210" s="3">
        <v>44113</v>
      </c>
      <c r="B210" s="4">
        <v>38</v>
      </c>
      <c r="C210" s="4">
        <v>1653</v>
      </c>
      <c r="D210" s="4">
        <v>171</v>
      </c>
      <c r="E210" s="4">
        <v>298</v>
      </c>
      <c r="F210" s="4">
        <v>2575</v>
      </c>
      <c r="G210" s="4">
        <v>1069</v>
      </c>
      <c r="H210" s="4">
        <v>270</v>
      </c>
      <c r="I210" s="4">
        <v>811</v>
      </c>
      <c r="J210" s="4">
        <v>385</v>
      </c>
      <c r="K210" s="4">
        <v>154</v>
      </c>
      <c r="L210" s="4">
        <v>171</v>
      </c>
      <c r="M210" s="4">
        <v>3842</v>
      </c>
      <c r="N210" s="4">
        <v>751</v>
      </c>
      <c r="O210" s="4">
        <v>2739</v>
      </c>
      <c r="P210" s="4">
        <v>117</v>
      </c>
      <c r="Q210" s="4">
        <v>52</v>
      </c>
    </row>
    <row r="211" spans="1:17" x14ac:dyDescent="0.25">
      <c r="A211" s="3">
        <v>44114</v>
      </c>
      <c r="B211" s="4">
        <v>38</v>
      </c>
      <c r="C211" s="4">
        <v>1669</v>
      </c>
      <c r="D211" s="4">
        <v>172</v>
      </c>
      <c r="E211" s="4">
        <v>299</v>
      </c>
      <c r="F211" s="4">
        <v>2601</v>
      </c>
      <c r="G211" s="4">
        <v>1069</v>
      </c>
      <c r="H211" s="4">
        <v>273</v>
      </c>
      <c r="I211" s="4">
        <v>814</v>
      </c>
      <c r="J211" s="4">
        <v>385</v>
      </c>
      <c r="K211" s="4">
        <v>157</v>
      </c>
      <c r="L211" s="4">
        <v>171</v>
      </c>
      <c r="M211" s="4">
        <v>4330</v>
      </c>
      <c r="N211" s="4">
        <v>751</v>
      </c>
      <c r="O211" s="4">
        <v>2754</v>
      </c>
      <c r="P211" s="4">
        <v>117</v>
      </c>
      <c r="Q211" s="4">
        <v>57</v>
      </c>
    </row>
    <row r="212" spans="1:17" x14ac:dyDescent="0.25">
      <c r="A212" s="3">
        <v>44115</v>
      </c>
      <c r="B212" s="4">
        <v>38</v>
      </c>
      <c r="C212" s="4">
        <v>1679</v>
      </c>
      <c r="D212" s="4">
        <v>313</v>
      </c>
      <c r="E212" s="4">
        <v>303</v>
      </c>
      <c r="F212" s="4">
        <v>2670</v>
      </c>
      <c r="G212" s="4">
        <v>1081</v>
      </c>
      <c r="H212" s="4">
        <v>274</v>
      </c>
      <c r="I212" s="4">
        <v>816</v>
      </c>
      <c r="J212" s="4">
        <v>385</v>
      </c>
      <c r="K212" s="4">
        <v>157</v>
      </c>
      <c r="L212" s="4">
        <v>171</v>
      </c>
      <c r="M212" s="4">
        <v>4621</v>
      </c>
      <c r="N212" s="4">
        <v>752</v>
      </c>
      <c r="O212" s="4">
        <v>2782</v>
      </c>
      <c r="P212" s="4">
        <v>119</v>
      </c>
      <c r="Q212" s="4">
        <v>59</v>
      </c>
    </row>
    <row r="213" spans="1:17" x14ac:dyDescent="0.25">
      <c r="A213" s="3">
        <v>44116</v>
      </c>
      <c r="B213" s="4">
        <v>38</v>
      </c>
      <c r="C213" s="4">
        <v>1739</v>
      </c>
      <c r="D213" s="4">
        <v>336</v>
      </c>
      <c r="E213" s="4">
        <v>319</v>
      </c>
      <c r="F213" s="4">
        <v>2746</v>
      </c>
      <c r="G213" s="4">
        <v>1083</v>
      </c>
      <c r="H213" s="4">
        <v>274</v>
      </c>
      <c r="I213" s="4">
        <v>826</v>
      </c>
      <c r="J213" s="4">
        <v>386</v>
      </c>
      <c r="K213" s="4">
        <v>157</v>
      </c>
      <c r="L213" s="4">
        <v>171</v>
      </c>
      <c r="M213" s="4">
        <v>5064</v>
      </c>
      <c r="N213" s="4">
        <v>752</v>
      </c>
      <c r="O213" s="4">
        <v>2792</v>
      </c>
      <c r="P213" s="4">
        <v>119</v>
      </c>
      <c r="Q213" s="4">
        <v>78</v>
      </c>
    </row>
    <row r="214" spans="1:17" x14ac:dyDescent="0.25">
      <c r="A214" s="3">
        <v>44117</v>
      </c>
      <c r="B214" s="4">
        <v>38</v>
      </c>
      <c r="C214" s="4">
        <v>1852</v>
      </c>
      <c r="D214" s="4">
        <v>353</v>
      </c>
      <c r="E214" s="4">
        <v>322</v>
      </c>
      <c r="F214" s="4">
        <v>2814</v>
      </c>
      <c r="G214" s="4">
        <v>1084</v>
      </c>
      <c r="H214" s="4">
        <v>276</v>
      </c>
      <c r="I214" s="4">
        <v>829</v>
      </c>
      <c r="J214" s="4">
        <v>386</v>
      </c>
      <c r="K214" s="4">
        <v>157</v>
      </c>
      <c r="L214" s="4">
        <v>171</v>
      </c>
      <c r="M214" s="4">
        <v>5493</v>
      </c>
      <c r="N214" s="4">
        <v>755</v>
      </c>
      <c r="O214" s="4">
        <v>2804</v>
      </c>
      <c r="P214" s="4">
        <v>120</v>
      </c>
      <c r="Q214" s="4">
        <v>86</v>
      </c>
    </row>
    <row r="215" spans="1:17" x14ac:dyDescent="0.25">
      <c r="A215" s="3">
        <v>44118</v>
      </c>
      <c r="B215" s="4">
        <v>38</v>
      </c>
      <c r="C215" s="4">
        <v>1883</v>
      </c>
      <c r="D215" s="4">
        <v>369</v>
      </c>
      <c r="E215" s="4">
        <v>374</v>
      </c>
      <c r="F215" s="4">
        <v>2964</v>
      </c>
      <c r="G215" s="4">
        <v>1095</v>
      </c>
      <c r="H215" s="4">
        <v>278</v>
      </c>
      <c r="I215" s="4">
        <v>829</v>
      </c>
      <c r="J215" s="4">
        <v>386</v>
      </c>
      <c r="K215" s="4">
        <v>157</v>
      </c>
      <c r="L215" s="4">
        <v>173</v>
      </c>
      <c r="M215" s="4">
        <v>5797</v>
      </c>
      <c r="N215" s="4">
        <v>759</v>
      </c>
      <c r="O215" s="4">
        <v>2814</v>
      </c>
      <c r="P215" s="4">
        <v>121</v>
      </c>
      <c r="Q215" s="4">
        <v>92</v>
      </c>
    </row>
    <row r="216" spans="1:17" x14ac:dyDescent="0.25">
      <c r="A216" s="3">
        <v>44119</v>
      </c>
      <c r="B216" s="4">
        <v>38</v>
      </c>
      <c r="C216" s="4">
        <v>1890</v>
      </c>
      <c r="D216" s="4">
        <v>402</v>
      </c>
      <c r="E216" s="4">
        <v>383</v>
      </c>
      <c r="F216" s="4">
        <v>3014</v>
      </c>
      <c r="G216" s="4">
        <v>1096</v>
      </c>
      <c r="H216" s="4">
        <v>281</v>
      </c>
      <c r="I216" s="4">
        <v>834</v>
      </c>
      <c r="J216" s="4">
        <v>387</v>
      </c>
      <c r="K216" s="4">
        <v>157</v>
      </c>
      <c r="L216" s="4">
        <v>173</v>
      </c>
      <c r="M216" s="4">
        <v>6286</v>
      </c>
      <c r="N216" s="4">
        <v>759</v>
      </c>
      <c r="O216" s="4">
        <v>2824</v>
      </c>
      <c r="P216" s="4">
        <v>123</v>
      </c>
      <c r="Q216" s="4">
        <v>111</v>
      </c>
    </row>
    <row r="217" spans="1:17" x14ac:dyDescent="0.25">
      <c r="A217" s="3">
        <v>44120</v>
      </c>
      <c r="B217" s="4">
        <v>38</v>
      </c>
      <c r="C217" s="4">
        <v>1928</v>
      </c>
      <c r="D217" s="4">
        <v>591</v>
      </c>
      <c r="E217" s="4">
        <v>387</v>
      </c>
      <c r="F217" s="4">
        <v>3173</v>
      </c>
      <c r="G217" s="4">
        <v>1097</v>
      </c>
      <c r="H217" s="4">
        <v>282</v>
      </c>
      <c r="I217" s="4">
        <v>836</v>
      </c>
      <c r="J217" s="4">
        <v>387</v>
      </c>
      <c r="K217" s="4">
        <v>160</v>
      </c>
      <c r="L217" s="4">
        <v>173</v>
      </c>
      <c r="M217" s="4">
        <v>6737</v>
      </c>
      <c r="N217" s="4">
        <v>763</v>
      </c>
      <c r="O217" s="4">
        <v>2839</v>
      </c>
      <c r="P217" s="4">
        <v>125</v>
      </c>
      <c r="Q217" s="4">
        <v>111</v>
      </c>
    </row>
    <row r="218" spans="1:17" x14ac:dyDescent="0.25">
      <c r="A218" s="3">
        <v>44121</v>
      </c>
      <c r="B218" s="4">
        <v>38</v>
      </c>
      <c r="C218" s="4">
        <v>1937</v>
      </c>
      <c r="D218" s="4">
        <v>636</v>
      </c>
      <c r="E218" s="4">
        <v>397</v>
      </c>
      <c r="F218" s="4">
        <v>3250</v>
      </c>
      <c r="G218" s="4">
        <v>1100</v>
      </c>
      <c r="H218" s="4">
        <v>283</v>
      </c>
      <c r="I218" s="4">
        <v>837</v>
      </c>
      <c r="J218" s="4">
        <v>387</v>
      </c>
      <c r="K218" s="4">
        <v>162</v>
      </c>
      <c r="L218" s="4">
        <v>173</v>
      </c>
      <c r="M218" s="4">
        <v>7439</v>
      </c>
      <c r="N218" s="4">
        <v>768</v>
      </c>
      <c r="O218" s="4">
        <v>2846</v>
      </c>
      <c r="P218" s="4">
        <v>125</v>
      </c>
      <c r="Q218" s="4">
        <v>120</v>
      </c>
    </row>
    <row r="219" spans="1:17" x14ac:dyDescent="0.25">
      <c r="A219" s="3">
        <v>44122</v>
      </c>
      <c r="B219" s="4">
        <v>38</v>
      </c>
      <c r="C219" s="4">
        <v>1940</v>
      </c>
      <c r="D219" s="4">
        <v>662</v>
      </c>
      <c r="E219" s="4">
        <v>415</v>
      </c>
      <c r="F219" s="4">
        <v>3357</v>
      </c>
      <c r="G219" s="4">
        <v>1104</v>
      </c>
      <c r="H219" s="4">
        <v>299</v>
      </c>
      <c r="I219" s="4">
        <v>839</v>
      </c>
      <c r="J219" s="4">
        <v>388</v>
      </c>
      <c r="K219" s="4">
        <v>163</v>
      </c>
      <c r="L219" s="4">
        <v>173</v>
      </c>
      <c r="M219" s="4">
        <v>8082</v>
      </c>
      <c r="N219" s="4">
        <v>768</v>
      </c>
      <c r="O219" s="4">
        <v>2853</v>
      </c>
      <c r="P219" s="4">
        <v>128</v>
      </c>
      <c r="Q219" s="4">
        <v>154</v>
      </c>
    </row>
    <row r="220" spans="1:17" x14ac:dyDescent="0.25">
      <c r="A220" s="3">
        <v>44123</v>
      </c>
      <c r="B220" s="4">
        <v>38</v>
      </c>
      <c r="C220" s="4">
        <v>1957</v>
      </c>
      <c r="D220" s="4">
        <v>670</v>
      </c>
      <c r="E220" s="4">
        <v>424</v>
      </c>
      <c r="F220" s="4">
        <v>3489</v>
      </c>
      <c r="G220" s="4">
        <v>1110</v>
      </c>
      <c r="H220" s="4">
        <v>299</v>
      </c>
      <c r="I220" s="4">
        <v>840</v>
      </c>
      <c r="J220" s="4">
        <v>388</v>
      </c>
      <c r="K220" s="4">
        <v>163</v>
      </c>
      <c r="L220" s="4">
        <v>174</v>
      </c>
      <c r="M220" s="4">
        <v>8755</v>
      </c>
      <c r="N220" s="4">
        <v>769</v>
      </c>
      <c r="O220" s="4">
        <v>2860</v>
      </c>
      <c r="P220" s="4">
        <v>129</v>
      </c>
      <c r="Q220" s="4">
        <v>160</v>
      </c>
    </row>
    <row r="221" spans="1:17" x14ac:dyDescent="0.25">
      <c r="A221" s="3">
        <v>44124</v>
      </c>
      <c r="B221" s="4">
        <v>38</v>
      </c>
      <c r="C221" s="4">
        <v>1964</v>
      </c>
      <c r="D221" s="4">
        <v>682</v>
      </c>
      <c r="E221" s="4">
        <v>431</v>
      </c>
      <c r="F221" s="4">
        <v>3605</v>
      </c>
      <c r="G221" s="4">
        <v>1119</v>
      </c>
      <c r="H221" s="4">
        <v>302</v>
      </c>
      <c r="I221" s="4">
        <v>840</v>
      </c>
      <c r="J221" s="4">
        <v>389</v>
      </c>
      <c r="K221" s="4">
        <v>163</v>
      </c>
      <c r="L221" s="4">
        <v>175</v>
      </c>
      <c r="M221" s="4">
        <v>9290</v>
      </c>
      <c r="N221" s="4">
        <v>769</v>
      </c>
      <c r="O221" s="4">
        <v>2886</v>
      </c>
      <c r="P221" s="4">
        <v>135</v>
      </c>
      <c r="Q221" s="4">
        <v>169</v>
      </c>
    </row>
    <row r="222" spans="1:17" x14ac:dyDescent="0.25">
      <c r="A222" s="3">
        <v>44125</v>
      </c>
      <c r="B222" s="4">
        <v>38</v>
      </c>
      <c r="C222" s="4">
        <v>1967</v>
      </c>
      <c r="D222" s="4">
        <v>692</v>
      </c>
      <c r="E222" s="4">
        <v>445</v>
      </c>
      <c r="F222" s="4">
        <v>3742</v>
      </c>
      <c r="G222" s="4">
        <v>1157</v>
      </c>
      <c r="H222" s="4">
        <v>305</v>
      </c>
      <c r="I222" s="4">
        <v>841</v>
      </c>
      <c r="J222" s="4">
        <v>391</v>
      </c>
      <c r="K222" s="4">
        <v>164</v>
      </c>
      <c r="L222" s="4">
        <v>178</v>
      </c>
      <c r="M222" s="4">
        <v>9868</v>
      </c>
      <c r="N222" s="4">
        <v>770</v>
      </c>
      <c r="O222" s="4">
        <v>2909</v>
      </c>
      <c r="P222" s="4">
        <v>139</v>
      </c>
      <c r="Q222" s="4">
        <v>198</v>
      </c>
    </row>
    <row r="223" spans="1:17" x14ac:dyDescent="0.25">
      <c r="A223" s="3">
        <v>44126</v>
      </c>
      <c r="B223" s="4">
        <v>38</v>
      </c>
      <c r="C223" s="4">
        <v>1968</v>
      </c>
      <c r="D223" s="4">
        <v>731</v>
      </c>
      <c r="E223" s="4">
        <v>449</v>
      </c>
      <c r="F223" s="4">
        <v>3804</v>
      </c>
      <c r="G223" s="4">
        <v>1194</v>
      </c>
      <c r="H223" s="4">
        <v>305</v>
      </c>
      <c r="I223" s="4">
        <v>845</v>
      </c>
      <c r="J223" s="4">
        <v>392</v>
      </c>
      <c r="K223" s="4">
        <v>166</v>
      </c>
      <c r="L223" s="4">
        <v>178</v>
      </c>
      <c r="M223" s="4">
        <v>10396</v>
      </c>
      <c r="N223" s="4">
        <v>772</v>
      </c>
      <c r="O223" s="4">
        <v>2920</v>
      </c>
      <c r="P223" s="4">
        <v>139</v>
      </c>
      <c r="Q223" s="4">
        <v>217</v>
      </c>
    </row>
    <row r="224" spans="1:17" x14ac:dyDescent="0.25">
      <c r="A224" s="3">
        <v>44127</v>
      </c>
      <c r="B224" s="4">
        <v>38</v>
      </c>
      <c r="C224" s="4">
        <v>2044</v>
      </c>
      <c r="D224" s="4">
        <v>754</v>
      </c>
      <c r="E224" s="4">
        <v>459</v>
      </c>
      <c r="F224" s="4">
        <v>3880</v>
      </c>
      <c r="G224" s="4">
        <v>1290</v>
      </c>
      <c r="H224" s="4">
        <v>308</v>
      </c>
      <c r="I224" s="4">
        <v>852</v>
      </c>
      <c r="J224" s="4">
        <v>392</v>
      </c>
      <c r="K224" s="4">
        <v>166</v>
      </c>
      <c r="L224" s="4">
        <v>178</v>
      </c>
      <c r="M224" s="4">
        <v>11285</v>
      </c>
      <c r="N224" s="4">
        <v>780</v>
      </c>
      <c r="O224" s="4">
        <v>2939</v>
      </c>
      <c r="P224" s="4">
        <v>139</v>
      </c>
      <c r="Q224" s="4">
        <v>238</v>
      </c>
    </row>
    <row r="225" spans="1:17" x14ac:dyDescent="0.25">
      <c r="A225" s="3">
        <v>44128</v>
      </c>
      <c r="B225" s="4">
        <v>38</v>
      </c>
      <c r="C225" s="4">
        <v>2045</v>
      </c>
      <c r="D225" s="4">
        <v>851</v>
      </c>
      <c r="E225" s="4">
        <v>465</v>
      </c>
      <c r="F225" s="4">
        <v>3968</v>
      </c>
      <c r="G225" s="4">
        <v>1312</v>
      </c>
      <c r="H225" s="4">
        <v>308</v>
      </c>
      <c r="I225" s="4">
        <v>867</v>
      </c>
      <c r="J225" s="4">
        <v>392</v>
      </c>
      <c r="K225" s="4">
        <v>173</v>
      </c>
      <c r="L225" s="4">
        <v>179</v>
      </c>
      <c r="M225" s="4">
        <v>11818</v>
      </c>
      <c r="N225" s="4">
        <v>796</v>
      </c>
      <c r="O225" s="4">
        <v>2949</v>
      </c>
      <c r="P225" s="4">
        <v>140</v>
      </c>
      <c r="Q225" s="4">
        <v>264</v>
      </c>
    </row>
    <row r="226" spans="1:17" x14ac:dyDescent="0.25">
      <c r="A226" s="3">
        <v>44129</v>
      </c>
      <c r="B226" s="4">
        <v>38</v>
      </c>
      <c r="C226" s="4">
        <v>2048</v>
      </c>
      <c r="D226" s="4">
        <v>912</v>
      </c>
      <c r="E226" s="4">
        <v>473</v>
      </c>
      <c r="F226" s="4">
        <v>4145</v>
      </c>
      <c r="G226" s="4">
        <v>1337</v>
      </c>
      <c r="H226" s="4">
        <v>310</v>
      </c>
      <c r="I226" s="4">
        <v>871</v>
      </c>
      <c r="J226" s="4">
        <v>392</v>
      </c>
      <c r="K226" s="4">
        <v>176</v>
      </c>
      <c r="L226" s="4">
        <v>179</v>
      </c>
      <c r="M226" s="4">
        <v>12745</v>
      </c>
      <c r="N226" s="4">
        <v>803</v>
      </c>
      <c r="O226" s="4">
        <v>2966</v>
      </c>
      <c r="P226" s="4">
        <v>140</v>
      </c>
      <c r="Q226" s="4">
        <v>270</v>
      </c>
    </row>
    <row r="227" spans="1:17" x14ac:dyDescent="0.25">
      <c r="A227" s="3">
        <v>44130</v>
      </c>
      <c r="B227" s="4">
        <v>38</v>
      </c>
      <c r="C227" s="4">
        <v>2052</v>
      </c>
      <c r="D227" s="4">
        <v>925</v>
      </c>
      <c r="E227" s="4">
        <v>484</v>
      </c>
      <c r="F227" s="4">
        <v>4271</v>
      </c>
      <c r="G227" s="4">
        <v>1492</v>
      </c>
      <c r="H227" s="4">
        <v>310</v>
      </c>
      <c r="I227" s="4">
        <v>879</v>
      </c>
      <c r="J227" s="4">
        <v>392</v>
      </c>
      <c r="K227" s="4">
        <v>180</v>
      </c>
      <c r="L227" s="4">
        <v>179</v>
      </c>
      <c r="M227" s="4">
        <v>13155</v>
      </c>
      <c r="N227" s="4">
        <v>819</v>
      </c>
      <c r="O227" s="4">
        <v>2977</v>
      </c>
      <c r="P227" s="4">
        <v>141</v>
      </c>
      <c r="Q227" s="4">
        <v>346</v>
      </c>
    </row>
    <row r="228" spans="1:17" x14ac:dyDescent="0.25">
      <c r="A228" s="3">
        <v>44131</v>
      </c>
      <c r="B228" s="4">
        <v>38</v>
      </c>
      <c r="C228" s="4">
        <v>2080</v>
      </c>
      <c r="D228" s="4">
        <v>944</v>
      </c>
      <c r="E228" s="4">
        <v>490</v>
      </c>
      <c r="F228" s="4">
        <v>4360</v>
      </c>
      <c r="G228" s="4">
        <v>1516</v>
      </c>
      <c r="H228" s="4">
        <v>310</v>
      </c>
      <c r="I228" s="4">
        <v>887</v>
      </c>
      <c r="J228" s="4">
        <v>392</v>
      </c>
      <c r="K228" s="4">
        <v>191</v>
      </c>
      <c r="L228" s="4">
        <v>179</v>
      </c>
      <c r="M228" s="4">
        <v>13701</v>
      </c>
      <c r="N228" s="4">
        <v>846</v>
      </c>
      <c r="O228" s="4">
        <v>2991</v>
      </c>
      <c r="P228" s="4">
        <v>141</v>
      </c>
      <c r="Q228" s="4">
        <v>375</v>
      </c>
    </row>
    <row r="229" spans="1:17" x14ac:dyDescent="0.25">
      <c r="A229" s="3">
        <v>44132</v>
      </c>
      <c r="B229" s="4">
        <v>38</v>
      </c>
      <c r="C229" s="4">
        <v>2117</v>
      </c>
      <c r="D229" s="4">
        <v>957</v>
      </c>
      <c r="E229" s="4">
        <v>495</v>
      </c>
      <c r="F229" s="4">
        <v>4495</v>
      </c>
      <c r="G229" s="4">
        <v>1559</v>
      </c>
      <c r="H229" s="4">
        <v>311</v>
      </c>
      <c r="I229" s="4">
        <v>897</v>
      </c>
      <c r="J229" s="4">
        <v>393</v>
      </c>
      <c r="K229" s="4">
        <v>192</v>
      </c>
      <c r="L229" s="4">
        <v>179</v>
      </c>
      <c r="M229" s="4">
        <v>14053</v>
      </c>
      <c r="N229" s="4">
        <v>856</v>
      </c>
      <c r="O229" s="4">
        <v>3014</v>
      </c>
      <c r="P229" s="4">
        <v>142</v>
      </c>
      <c r="Q229" s="4">
        <v>392</v>
      </c>
    </row>
    <row r="230" spans="1:17" x14ac:dyDescent="0.25">
      <c r="A230" s="3">
        <v>44133</v>
      </c>
      <c r="B230" s="4">
        <v>38</v>
      </c>
      <c r="C230" s="4">
        <v>2122</v>
      </c>
      <c r="D230" s="4">
        <v>992</v>
      </c>
      <c r="E230" s="4">
        <v>505</v>
      </c>
      <c r="F230" s="4">
        <v>4645</v>
      </c>
      <c r="G230" s="4">
        <v>1582</v>
      </c>
      <c r="H230" s="4">
        <v>311</v>
      </c>
      <c r="I230" s="4">
        <v>906</v>
      </c>
      <c r="J230" s="4">
        <v>393</v>
      </c>
      <c r="K230" s="4">
        <v>192</v>
      </c>
      <c r="L230" s="4">
        <v>179</v>
      </c>
      <c r="M230" s="4">
        <v>14519</v>
      </c>
      <c r="N230" s="4">
        <v>872</v>
      </c>
      <c r="O230" s="4">
        <v>3033</v>
      </c>
      <c r="P230" s="4">
        <v>143</v>
      </c>
      <c r="Q230" s="4">
        <v>457</v>
      </c>
    </row>
    <row r="231" spans="1:17" x14ac:dyDescent="0.25">
      <c r="A231" s="3">
        <v>44134</v>
      </c>
      <c r="B231" s="4">
        <v>38</v>
      </c>
      <c r="C231" s="4">
        <v>2124</v>
      </c>
      <c r="D231" s="4">
        <v>994</v>
      </c>
      <c r="E231" s="4">
        <v>511</v>
      </c>
      <c r="F231" s="4">
        <v>4700</v>
      </c>
      <c r="G231" s="4">
        <v>1607</v>
      </c>
      <c r="H231" s="4">
        <v>311</v>
      </c>
      <c r="I231" s="4">
        <v>906</v>
      </c>
      <c r="J231" s="4">
        <v>394</v>
      </c>
      <c r="K231" s="4">
        <v>194</v>
      </c>
      <c r="L231" s="4">
        <v>180</v>
      </c>
      <c r="M231" s="4">
        <v>15048</v>
      </c>
      <c r="N231" s="4">
        <v>881</v>
      </c>
      <c r="O231" s="4">
        <v>3044</v>
      </c>
      <c r="P231" s="4">
        <v>147</v>
      </c>
      <c r="Q231" s="4">
        <v>469</v>
      </c>
    </row>
    <row r="232" spans="1:17" x14ac:dyDescent="0.25">
      <c r="A232" s="3">
        <v>44135</v>
      </c>
      <c r="B232" s="4">
        <v>38</v>
      </c>
      <c r="C232" s="4">
        <v>2125</v>
      </c>
      <c r="D232" s="4">
        <v>1017</v>
      </c>
      <c r="E232" s="4">
        <v>516</v>
      </c>
      <c r="F232" s="4">
        <v>4925</v>
      </c>
      <c r="G232" s="4">
        <v>1615</v>
      </c>
      <c r="H232" s="4">
        <v>312</v>
      </c>
      <c r="I232" s="4">
        <v>907</v>
      </c>
      <c r="J232" s="4">
        <v>394</v>
      </c>
      <c r="K232" s="4">
        <v>209</v>
      </c>
      <c r="L232" s="4">
        <v>180</v>
      </c>
      <c r="M232" s="4">
        <v>15692</v>
      </c>
      <c r="N232" s="4">
        <v>892</v>
      </c>
      <c r="O232" s="4">
        <v>3048</v>
      </c>
      <c r="P232" s="4">
        <v>148</v>
      </c>
      <c r="Q232" s="4">
        <v>487</v>
      </c>
    </row>
    <row r="233" spans="1:17" x14ac:dyDescent="0.25">
      <c r="A233" s="3">
        <v>44136</v>
      </c>
      <c r="B233" s="4">
        <v>38</v>
      </c>
      <c r="C233" s="4">
        <v>2128</v>
      </c>
      <c r="D233" s="4">
        <v>1038</v>
      </c>
      <c r="E233" s="4">
        <v>519</v>
      </c>
      <c r="F233" s="4">
        <v>5054</v>
      </c>
      <c r="G233" s="4">
        <v>1631</v>
      </c>
      <c r="H233" s="4">
        <v>312</v>
      </c>
      <c r="I233" s="4">
        <v>916</v>
      </c>
      <c r="J233" s="4">
        <v>395</v>
      </c>
      <c r="K233" s="4">
        <v>209</v>
      </c>
      <c r="L233" s="4">
        <v>182</v>
      </c>
      <c r="M233" s="4">
        <v>16195</v>
      </c>
      <c r="N233" s="4">
        <v>906</v>
      </c>
      <c r="O233" s="4">
        <v>3070</v>
      </c>
      <c r="P233" s="4">
        <v>154</v>
      </c>
      <c r="Q233" s="4">
        <v>592</v>
      </c>
    </row>
    <row r="234" spans="1:17" x14ac:dyDescent="0.25">
      <c r="A234" s="3">
        <v>44137</v>
      </c>
      <c r="B234" s="4">
        <v>38</v>
      </c>
      <c r="C234" s="4">
        <v>2140</v>
      </c>
      <c r="D234" s="4">
        <v>1073</v>
      </c>
      <c r="E234" s="4">
        <v>522</v>
      </c>
      <c r="F234" s="4">
        <v>5179</v>
      </c>
      <c r="G234" s="4">
        <v>1702</v>
      </c>
      <c r="H234" s="4">
        <v>313</v>
      </c>
      <c r="I234" s="4">
        <v>917</v>
      </c>
      <c r="J234" s="4">
        <v>395</v>
      </c>
      <c r="K234" s="4">
        <v>210</v>
      </c>
      <c r="L234" s="4">
        <v>182</v>
      </c>
      <c r="M234" s="4">
        <v>16873</v>
      </c>
      <c r="N234" s="4">
        <v>927</v>
      </c>
      <c r="O234" s="4">
        <v>3092</v>
      </c>
      <c r="P234" s="4">
        <v>157</v>
      </c>
      <c r="Q234" s="4">
        <v>673</v>
      </c>
    </row>
    <row r="235" spans="1:17" x14ac:dyDescent="0.25">
      <c r="A235" s="3">
        <v>44138</v>
      </c>
      <c r="B235" s="4">
        <v>38</v>
      </c>
      <c r="C235" s="4">
        <v>2165</v>
      </c>
      <c r="D235" s="4">
        <v>1096</v>
      </c>
      <c r="E235" s="4">
        <v>528</v>
      </c>
      <c r="F235" s="4">
        <v>5410</v>
      </c>
      <c r="G235" s="4">
        <v>1746</v>
      </c>
      <c r="H235" s="4">
        <v>313</v>
      </c>
      <c r="I235" s="4">
        <v>919</v>
      </c>
      <c r="J235" s="4">
        <v>395</v>
      </c>
      <c r="K235" s="4">
        <v>213</v>
      </c>
      <c r="L235" s="4">
        <v>184</v>
      </c>
      <c r="M235" s="4">
        <v>17519</v>
      </c>
      <c r="N235" s="4">
        <v>936</v>
      </c>
      <c r="O235" s="4">
        <v>3101</v>
      </c>
      <c r="P235" s="4">
        <v>161</v>
      </c>
      <c r="Q235" s="4">
        <v>701</v>
      </c>
    </row>
    <row r="236" spans="1:17" x14ac:dyDescent="0.25">
      <c r="A236" s="3">
        <v>44139</v>
      </c>
      <c r="B236" s="4">
        <v>38</v>
      </c>
      <c r="C236" s="4">
        <v>2172</v>
      </c>
      <c r="D236" s="4">
        <v>1132</v>
      </c>
      <c r="E236" s="4">
        <v>534</v>
      </c>
      <c r="F236" s="4">
        <v>5590</v>
      </c>
      <c r="G236" s="4">
        <v>1836</v>
      </c>
      <c r="H236" s="4">
        <v>318</v>
      </c>
      <c r="I236" s="4">
        <v>921</v>
      </c>
      <c r="J236" s="4">
        <v>395</v>
      </c>
      <c r="K236" s="4">
        <v>213</v>
      </c>
      <c r="L236" s="4">
        <v>184</v>
      </c>
      <c r="M236" s="4">
        <v>18083</v>
      </c>
      <c r="N236" s="4">
        <v>942</v>
      </c>
      <c r="O236" s="4">
        <v>3118</v>
      </c>
      <c r="P236" s="4">
        <v>162</v>
      </c>
      <c r="Q236" s="4">
        <v>796</v>
      </c>
    </row>
    <row r="237" spans="1:17" x14ac:dyDescent="0.25">
      <c r="A237" s="3">
        <v>44140</v>
      </c>
      <c r="B237" s="4">
        <v>38</v>
      </c>
      <c r="C237" s="4">
        <v>2191</v>
      </c>
      <c r="D237" s="4">
        <v>1324</v>
      </c>
      <c r="E237" s="4">
        <v>552</v>
      </c>
      <c r="F237" s="4">
        <v>5754</v>
      </c>
      <c r="G237" s="4">
        <v>1881</v>
      </c>
      <c r="H237" s="4">
        <v>320</v>
      </c>
      <c r="I237" s="4">
        <v>925</v>
      </c>
      <c r="J237" s="4">
        <v>395</v>
      </c>
      <c r="K237" s="4">
        <v>221</v>
      </c>
      <c r="L237" s="4">
        <v>184</v>
      </c>
      <c r="M237" s="4">
        <v>19282</v>
      </c>
      <c r="N237" s="4">
        <v>960</v>
      </c>
      <c r="O237" s="4">
        <v>3136</v>
      </c>
      <c r="P237" s="4">
        <v>171</v>
      </c>
      <c r="Q237" s="4">
        <v>855</v>
      </c>
    </row>
    <row r="238" spans="1:17" x14ac:dyDescent="0.25">
      <c r="A238" s="3">
        <v>44141</v>
      </c>
      <c r="B238" s="4">
        <v>38</v>
      </c>
      <c r="C238" s="4">
        <v>2206</v>
      </c>
      <c r="D238" s="4">
        <v>1342</v>
      </c>
      <c r="E238" s="4">
        <v>589</v>
      </c>
      <c r="F238" s="4">
        <v>6001</v>
      </c>
      <c r="G238" s="4">
        <v>1949</v>
      </c>
      <c r="H238" s="4">
        <v>322</v>
      </c>
      <c r="I238" s="4">
        <v>930</v>
      </c>
      <c r="J238" s="4">
        <v>395</v>
      </c>
      <c r="K238" s="4">
        <v>224</v>
      </c>
      <c r="L238" s="4">
        <v>184</v>
      </c>
      <c r="M238" s="4">
        <v>19898</v>
      </c>
      <c r="N238" s="4">
        <v>985</v>
      </c>
      <c r="O238" s="4">
        <v>3164</v>
      </c>
      <c r="P238" s="4">
        <v>171</v>
      </c>
      <c r="Q238" s="4">
        <v>959</v>
      </c>
    </row>
    <row r="239" spans="1:17" x14ac:dyDescent="0.25">
      <c r="A239" s="3">
        <v>44142</v>
      </c>
      <c r="B239" s="4">
        <v>38</v>
      </c>
      <c r="C239" s="4">
        <v>2209</v>
      </c>
      <c r="D239" s="4">
        <v>1360</v>
      </c>
      <c r="E239" s="4">
        <v>596</v>
      </c>
      <c r="F239" s="4">
        <v>6149</v>
      </c>
      <c r="G239" s="4">
        <v>2053</v>
      </c>
      <c r="H239" s="4">
        <v>327</v>
      </c>
      <c r="I239" s="4">
        <v>931</v>
      </c>
      <c r="J239" s="4">
        <v>395</v>
      </c>
      <c r="K239" s="4">
        <v>225</v>
      </c>
      <c r="L239" s="4">
        <v>186</v>
      </c>
      <c r="M239" s="4">
        <v>20422</v>
      </c>
      <c r="N239" s="4">
        <v>987</v>
      </c>
      <c r="O239" s="4">
        <v>3175</v>
      </c>
      <c r="P239" s="4">
        <v>173</v>
      </c>
      <c r="Q239" s="4">
        <v>983</v>
      </c>
    </row>
    <row r="240" spans="1:17" x14ac:dyDescent="0.25">
      <c r="A240" s="3">
        <v>44143</v>
      </c>
      <c r="B240" s="4">
        <v>38</v>
      </c>
      <c r="C240" s="4">
        <v>2217</v>
      </c>
      <c r="D240" s="4">
        <v>1394</v>
      </c>
      <c r="E240" s="4">
        <v>647</v>
      </c>
      <c r="F240" s="4">
        <v>6287</v>
      </c>
      <c r="G240" s="4">
        <v>2313</v>
      </c>
      <c r="H240" s="4">
        <v>332</v>
      </c>
      <c r="I240" s="4">
        <v>941</v>
      </c>
      <c r="J240" s="4">
        <v>395</v>
      </c>
      <c r="K240" s="4">
        <v>225</v>
      </c>
      <c r="L240" s="4">
        <v>188</v>
      </c>
      <c r="M240" s="4">
        <v>20792</v>
      </c>
      <c r="N240" s="4">
        <v>991</v>
      </c>
      <c r="O240" s="4">
        <v>3197</v>
      </c>
      <c r="P240" s="4">
        <v>178</v>
      </c>
      <c r="Q240" s="4">
        <v>1046</v>
      </c>
    </row>
    <row r="241" spans="1:17" x14ac:dyDescent="0.25">
      <c r="A241" s="3">
        <v>44144</v>
      </c>
      <c r="B241" s="4">
        <v>38</v>
      </c>
      <c r="C241" s="4">
        <v>2220</v>
      </c>
      <c r="D241" s="4">
        <v>1421</v>
      </c>
      <c r="E241" s="4">
        <v>659</v>
      </c>
      <c r="F241" s="4">
        <v>6523</v>
      </c>
      <c r="G241" s="4">
        <v>2454</v>
      </c>
      <c r="H241" s="4">
        <v>332</v>
      </c>
      <c r="I241" s="4">
        <v>949</v>
      </c>
      <c r="J241" s="4">
        <v>395</v>
      </c>
      <c r="K241" s="4">
        <v>225</v>
      </c>
      <c r="L241" s="4">
        <v>197</v>
      </c>
      <c r="M241" s="4">
        <v>21189</v>
      </c>
      <c r="N241" s="4">
        <v>997</v>
      </c>
      <c r="O241" s="4">
        <v>3216</v>
      </c>
      <c r="P241" s="4">
        <v>181</v>
      </c>
      <c r="Q241" s="4">
        <v>1054</v>
      </c>
    </row>
    <row r="242" spans="1:17" x14ac:dyDescent="0.25">
      <c r="A242" s="3">
        <v>44145</v>
      </c>
      <c r="B242" s="4">
        <v>40</v>
      </c>
      <c r="C242" s="4">
        <v>2237</v>
      </c>
      <c r="D242" s="4">
        <v>1447</v>
      </c>
      <c r="E242" s="4">
        <v>673</v>
      </c>
      <c r="F242" s="4">
        <v>6701</v>
      </c>
      <c r="G242" s="4">
        <v>2679</v>
      </c>
      <c r="H242" s="4">
        <v>338</v>
      </c>
      <c r="I242" s="4">
        <v>959</v>
      </c>
      <c r="J242" s="4">
        <v>395</v>
      </c>
      <c r="K242" s="4">
        <v>225</v>
      </c>
      <c r="L242" s="4">
        <v>198</v>
      </c>
      <c r="M242" s="4">
        <v>21448</v>
      </c>
      <c r="N242" s="4">
        <v>1011</v>
      </c>
      <c r="O242" s="4">
        <v>3237</v>
      </c>
      <c r="P242" s="4">
        <v>184</v>
      </c>
      <c r="Q242" s="4">
        <v>1100</v>
      </c>
    </row>
    <row r="243" spans="1:17" x14ac:dyDescent="0.25">
      <c r="A243" s="3">
        <v>44146</v>
      </c>
      <c r="B243" s="4">
        <v>40</v>
      </c>
      <c r="C243" s="4">
        <v>2240</v>
      </c>
      <c r="D243" s="4">
        <v>1510</v>
      </c>
      <c r="E243" s="4">
        <v>682</v>
      </c>
      <c r="F243" s="4">
        <v>6875</v>
      </c>
      <c r="G243" s="4">
        <v>2919</v>
      </c>
      <c r="H243" s="4">
        <v>346</v>
      </c>
      <c r="I243" s="4">
        <v>967</v>
      </c>
      <c r="J243" s="4">
        <v>395</v>
      </c>
      <c r="K243" s="4">
        <v>225</v>
      </c>
      <c r="L243" s="4">
        <v>200</v>
      </c>
      <c r="M243" s="4">
        <v>21767</v>
      </c>
      <c r="N243" s="4">
        <v>1019</v>
      </c>
      <c r="O243" s="4">
        <v>3286</v>
      </c>
      <c r="P243" s="4">
        <v>185</v>
      </c>
      <c r="Q243" s="4">
        <v>1135</v>
      </c>
    </row>
    <row r="244" spans="1:17" x14ac:dyDescent="0.25">
      <c r="A244" s="3">
        <v>44147</v>
      </c>
      <c r="B244" s="4">
        <v>40</v>
      </c>
      <c r="C244" s="4">
        <v>2245</v>
      </c>
      <c r="D244" s="4">
        <v>1552</v>
      </c>
      <c r="E244" s="4">
        <v>695</v>
      </c>
      <c r="F244" s="4">
        <v>7239</v>
      </c>
      <c r="G244" s="4">
        <v>3002</v>
      </c>
      <c r="H244" s="4">
        <v>359</v>
      </c>
      <c r="I244" s="4">
        <v>970</v>
      </c>
      <c r="J244" s="4">
        <v>395</v>
      </c>
      <c r="K244" s="4">
        <v>225</v>
      </c>
      <c r="L244" s="4">
        <v>205</v>
      </c>
      <c r="M244" s="4">
        <v>22323</v>
      </c>
      <c r="N244" s="4">
        <v>1032</v>
      </c>
      <c r="O244" s="4">
        <v>3488</v>
      </c>
      <c r="P244" s="4">
        <v>186</v>
      </c>
      <c r="Q244" s="4">
        <v>1139</v>
      </c>
    </row>
    <row r="245" spans="1:17" x14ac:dyDescent="0.25">
      <c r="A245" s="3">
        <v>44148</v>
      </c>
      <c r="B245" s="4">
        <v>40</v>
      </c>
      <c r="C245" s="4">
        <v>2255</v>
      </c>
      <c r="D245" s="4">
        <v>1586</v>
      </c>
      <c r="E245" s="4">
        <v>748</v>
      </c>
      <c r="F245" s="4">
        <v>7439</v>
      </c>
      <c r="G245" s="4">
        <v>3373</v>
      </c>
      <c r="H245" s="4">
        <v>365</v>
      </c>
      <c r="I245" s="4">
        <v>985</v>
      </c>
      <c r="J245" s="4">
        <v>395</v>
      </c>
      <c r="K245" s="4">
        <v>225</v>
      </c>
      <c r="L245" s="4">
        <v>210</v>
      </c>
      <c r="M245" s="4">
        <v>22714</v>
      </c>
      <c r="N245" s="4">
        <v>1036</v>
      </c>
      <c r="O245" s="4">
        <v>3501</v>
      </c>
      <c r="P245" s="4">
        <v>190</v>
      </c>
      <c r="Q245" s="4">
        <v>1147</v>
      </c>
    </row>
    <row r="246" spans="1:17" x14ac:dyDescent="0.25">
      <c r="A246" s="3">
        <v>44149</v>
      </c>
      <c r="B246" s="4">
        <v>41</v>
      </c>
      <c r="C246" s="4">
        <v>2263</v>
      </c>
      <c r="D246" s="4">
        <v>1628</v>
      </c>
      <c r="E246" s="4">
        <v>769</v>
      </c>
      <c r="F246" s="4">
        <v>7624</v>
      </c>
      <c r="G246" s="4">
        <v>3421</v>
      </c>
      <c r="H246" s="4">
        <v>367</v>
      </c>
      <c r="I246" s="4">
        <v>994</v>
      </c>
      <c r="J246" s="4">
        <v>395</v>
      </c>
      <c r="K246" s="4">
        <v>225</v>
      </c>
      <c r="L246" s="4">
        <v>211</v>
      </c>
      <c r="M246" s="4">
        <v>23095</v>
      </c>
      <c r="N246" s="4">
        <v>1040</v>
      </c>
      <c r="O246" s="4">
        <v>3976</v>
      </c>
      <c r="P246" s="4">
        <v>191</v>
      </c>
      <c r="Q246" s="4">
        <v>1177</v>
      </c>
    </row>
    <row r="247" spans="1:17" x14ac:dyDescent="0.25">
      <c r="A247" s="3">
        <v>44150</v>
      </c>
      <c r="B247" s="4">
        <v>41</v>
      </c>
      <c r="C247" s="4">
        <v>2273</v>
      </c>
      <c r="D247" s="4">
        <v>1654</v>
      </c>
      <c r="E247" s="4">
        <v>885</v>
      </c>
      <c r="F247" s="4">
        <v>7775</v>
      </c>
      <c r="G247" s="4">
        <v>3511</v>
      </c>
      <c r="H247" s="4">
        <v>368</v>
      </c>
      <c r="I247" s="4">
        <v>1002</v>
      </c>
      <c r="J247" s="4">
        <v>395</v>
      </c>
      <c r="K247" s="4">
        <v>229</v>
      </c>
      <c r="L247" s="4">
        <v>218</v>
      </c>
      <c r="M247" s="4">
        <v>23383</v>
      </c>
      <c r="N247" s="4">
        <v>1041</v>
      </c>
      <c r="O247" s="4">
        <v>4368</v>
      </c>
      <c r="P247" s="4">
        <v>192</v>
      </c>
      <c r="Q247" s="4">
        <v>1185</v>
      </c>
    </row>
    <row r="248" spans="1:17" x14ac:dyDescent="0.25">
      <c r="A248" s="3">
        <v>44151</v>
      </c>
      <c r="B248" s="4">
        <v>41</v>
      </c>
      <c r="C248" s="4">
        <v>2281</v>
      </c>
      <c r="D248" s="4">
        <v>1687</v>
      </c>
      <c r="E248" s="4">
        <v>932</v>
      </c>
      <c r="F248" s="4">
        <v>8046</v>
      </c>
      <c r="G248" s="4">
        <v>3578</v>
      </c>
      <c r="H248" s="4">
        <v>370</v>
      </c>
      <c r="I248" s="4">
        <v>1016</v>
      </c>
      <c r="J248" s="4">
        <v>395</v>
      </c>
      <c r="K248" s="4">
        <v>230</v>
      </c>
      <c r="L248" s="4">
        <v>237</v>
      </c>
      <c r="M248" s="4">
        <v>23882</v>
      </c>
      <c r="N248" s="4">
        <v>1042</v>
      </c>
      <c r="O248" s="4">
        <v>4613</v>
      </c>
      <c r="P248" s="4">
        <v>194</v>
      </c>
      <c r="Q248" s="4">
        <v>1186</v>
      </c>
    </row>
    <row r="249" spans="1:17" x14ac:dyDescent="0.25">
      <c r="A249" s="3">
        <v>44152</v>
      </c>
      <c r="B249" s="4">
        <v>41</v>
      </c>
      <c r="C249" s="4">
        <v>2292</v>
      </c>
      <c r="D249" s="4">
        <v>1703</v>
      </c>
      <c r="E249" s="4">
        <v>948</v>
      </c>
      <c r="F249" s="4">
        <v>8187</v>
      </c>
      <c r="G249" s="4">
        <v>3609</v>
      </c>
      <c r="H249" s="4">
        <v>374</v>
      </c>
      <c r="I249" s="4">
        <v>1019</v>
      </c>
      <c r="J249" s="4">
        <v>395</v>
      </c>
      <c r="K249" s="4">
        <v>230</v>
      </c>
      <c r="L249" s="4">
        <v>240</v>
      </c>
      <c r="M249" s="4">
        <v>24269</v>
      </c>
      <c r="N249" s="4">
        <v>1045</v>
      </c>
      <c r="O249" s="4">
        <v>4644</v>
      </c>
      <c r="P249" s="4">
        <v>195</v>
      </c>
      <c r="Q249" s="4">
        <v>1199</v>
      </c>
    </row>
    <row r="250" spans="1:17" x14ac:dyDescent="0.25">
      <c r="A250" s="3">
        <v>44153</v>
      </c>
      <c r="B250" s="4">
        <v>41</v>
      </c>
      <c r="C250" s="4">
        <v>2299</v>
      </c>
      <c r="D250" s="4">
        <v>1711</v>
      </c>
      <c r="E250" s="4">
        <v>996</v>
      </c>
      <c r="F250" s="4">
        <v>8594</v>
      </c>
      <c r="G250" s="4">
        <v>3641</v>
      </c>
      <c r="H250" s="4">
        <v>375</v>
      </c>
      <c r="I250" s="4">
        <v>1034</v>
      </c>
      <c r="J250" s="4">
        <v>395</v>
      </c>
      <c r="K250" s="4">
        <v>230</v>
      </c>
      <c r="L250" s="4">
        <v>257</v>
      </c>
      <c r="M250" s="4">
        <v>24929</v>
      </c>
      <c r="N250" s="4">
        <v>1053</v>
      </c>
      <c r="O250" s="4">
        <v>4716</v>
      </c>
      <c r="P250" s="4">
        <v>195</v>
      </c>
      <c r="Q250" s="4">
        <v>1214</v>
      </c>
    </row>
    <row r="251" spans="1:17" x14ac:dyDescent="0.25">
      <c r="A251" s="3">
        <v>44154</v>
      </c>
      <c r="B251" s="4">
        <v>41</v>
      </c>
      <c r="C251" s="4">
        <v>2318</v>
      </c>
      <c r="D251" s="4">
        <v>1736</v>
      </c>
      <c r="E251" s="4">
        <v>1020</v>
      </c>
      <c r="F251" s="4">
        <v>8747</v>
      </c>
      <c r="G251" s="4">
        <v>3794</v>
      </c>
      <c r="H251" s="4">
        <v>377</v>
      </c>
      <c r="I251" s="4">
        <v>1043</v>
      </c>
      <c r="J251" s="4">
        <v>395</v>
      </c>
      <c r="K251" s="4">
        <v>234</v>
      </c>
      <c r="L251" s="4">
        <v>264</v>
      </c>
      <c r="M251" s="4">
        <v>25441</v>
      </c>
      <c r="N251" s="4">
        <v>1055</v>
      </c>
      <c r="O251" s="4">
        <v>4762</v>
      </c>
      <c r="P251" s="4">
        <v>196</v>
      </c>
      <c r="Q251" s="4">
        <v>1215</v>
      </c>
    </row>
    <row r="252" spans="1:17" x14ac:dyDescent="0.25">
      <c r="A252" s="3">
        <v>44155</v>
      </c>
      <c r="B252" s="4">
        <v>41</v>
      </c>
      <c r="C252" s="4">
        <v>2324</v>
      </c>
      <c r="D252" s="4">
        <v>1753</v>
      </c>
      <c r="E252" s="4">
        <v>1049</v>
      </c>
      <c r="F252" s="4">
        <v>9149</v>
      </c>
      <c r="G252" s="4">
        <v>3915</v>
      </c>
      <c r="H252" s="4">
        <v>377</v>
      </c>
      <c r="I252" s="4">
        <v>1076</v>
      </c>
      <c r="J252" s="4">
        <v>395</v>
      </c>
      <c r="K252" s="4">
        <v>234</v>
      </c>
      <c r="L252" s="4">
        <v>271</v>
      </c>
      <c r="M252" s="4">
        <v>25787</v>
      </c>
      <c r="N252" s="4">
        <v>1055</v>
      </c>
      <c r="O252" s="4">
        <v>4830</v>
      </c>
      <c r="P252" s="4">
        <v>196</v>
      </c>
      <c r="Q252" s="4">
        <v>1227</v>
      </c>
    </row>
    <row r="253" spans="1:17" x14ac:dyDescent="0.25">
      <c r="A253" s="3">
        <v>44156</v>
      </c>
      <c r="B253" s="4">
        <v>42</v>
      </c>
      <c r="C253" s="4">
        <v>2340</v>
      </c>
      <c r="D253" s="4">
        <v>1768</v>
      </c>
      <c r="E253" s="4">
        <v>1104</v>
      </c>
      <c r="F253" s="4">
        <v>9752</v>
      </c>
      <c r="G253" s="4">
        <v>3944</v>
      </c>
      <c r="H253" s="4">
        <v>382</v>
      </c>
      <c r="I253" s="4">
        <v>1085</v>
      </c>
      <c r="J253" s="4">
        <v>395</v>
      </c>
      <c r="K253" s="4">
        <v>234</v>
      </c>
      <c r="L253" s="4">
        <v>279</v>
      </c>
      <c r="M253" s="4">
        <v>26098</v>
      </c>
      <c r="N253" s="4">
        <v>1055</v>
      </c>
      <c r="O253" s="4">
        <v>4860</v>
      </c>
      <c r="P253" s="4">
        <v>197</v>
      </c>
      <c r="Q253" s="4">
        <v>1240</v>
      </c>
    </row>
    <row r="254" spans="1:17" x14ac:dyDescent="0.25">
      <c r="A254" s="3">
        <v>44157</v>
      </c>
      <c r="B254" s="4">
        <v>43</v>
      </c>
      <c r="C254" s="4">
        <v>2376</v>
      </c>
      <c r="D254" s="4">
        <v>1780</v>
      </c>
      <c r="E254" s="4">
        <v>1185</v>
      </c>
      <c r="F254" s="4">
        <v>10955</v>
      </c>
      <c r="G254" s="4">
        <v>3985</v>
      </c>
      <c r="H254" s="4">
        <v>382</v>
      </c>
      <c r="I254" s="4">
        <v>1100</v>
      </c>
      <c r="J254" s="4">
        <v>395</v>
      </c>
      <c r="K254" s="4">
        <v>234</v>
      </c>
      <c r="L254" s="4">
        <v>288</v>
      </c>
      <c r="M254" s="4">
        <v>26387</v>
      </c>
      <c r="N254" s="4">
        <v>1055</v>
      </c>
      <c r="O254" s="4">
        <v>5056</v>
      </c>
      <c r="P254" s="4">
        <v>198</v>
      </c>
      <c r="Q254" s="4">
        <v>1240</v>
      </c>
    </row>
    <row r="255" spans="1:17" x14ac:dyDescent="0.25">
      <c r="A255" s="3">
        <v>44158</v>
      </c>
      <c r="B255" s="4">
        <v>43</v>
      </c>
      <c r="C255" s="4">
        <v>2390</v>
      </c>
      <c r="D255" s="4">
        <v>1795</v>
      </c>
      <c r="E255" s="4">
        <v>1297</v>
      </c>
      <c r="F255" s="4">
        <v>12578</v>
      </c>
      <c r="G255" s="4">
        <v>4058</v>
      </c>
      <c r="H255" s="4">
        <v>384</v>
      </c>
      <c r="I255" s="4">
        <v>1119</v>
      </c>
      <c r="J255" s="4">
        <v>395</v>
      </c>
      <c r="K255" s="4">
        <v>234</v>
      </c>
      <c r="L255" s="4">
        <v>294</v>
      </c>
      <c r="M255" s="4">
        <v>26619</v>
      </c>
      <c r="N255" s="4">
        <v>1056</v>
      </c>
      <c r="O255" s="4">
        <v>5146</v>
      </c>
      <c r="P255" s="4">
        <v>198</v>
      </c>
      <c r="Q255" s="4">
        <v>1241</v>
      </c>
    </row>
    <row r="256" spans="1:17" x14ac:dyDescent="0.25">
      <c r="A256" s="3">
        <v>44159</v>
      </c>
      <c r="B256" s="4">
        <v>43</v>
      </c>
      <c r="C256" s="4">
        <v>2414</v>
      </c>
      <c r="D256" s="4">
        <v>1809</v>
      </c>
      <c r="E256" s="4">
        <v>1377</v>
      </c>
      <c r="F256" s="4">
        <v>12693</v>
      </c>
      <c r="G256" s="4">
        <v>4376</v>
      </c>
      <c r="H256" s="4">
        <v>385</v>
      </c>
      <c r="I256" s="4">
        <v>1149</v>
      </c>
      <c r="J256" s="4">
        <v>397</v>
      </c>
      <c r="K256" s="4">
        <v>235</v>
      </c>
      <c r="L256" s="4">
        <v>302</v>
      </c>
      <c r="M256" s="4">
        <v>26912</v>
      </c>
      <c r="N256" s="4">
        <v>1058</v>
      </c>
      <c r="O256" s="4">
        <v>5190</v>
      </c>
      <c r="P256" s="4">
        <v>199</v>
      </c>
      <c r="Q256" s="4">
        <v>1278</v>
      </c>
    </row>
    <row r="257" spans="1:17" x14ac:dyDescent="0.25">
      <c r="A257" s="3">
        <v>44160</v>
      </c>
      <c r="B257" s="4">
        <v>43</v>
      </c>
      <c r="C257" s="4">
        <v>2438</v>
      </c>
      <c r="D257" s="4">
        <v>1826</v>
      </c>
      <c r="E257" s="4">
        <v>1456</v>
      </c>
      <c r="F257" s="4">
        <v>12854</v>
      </c>
      <c r="G257" s="4">
        <v>4534</v>
      </c>
      <c r="H257" s="4">
        <v>385</v>
      </c>
      <c r="I257" s="4">
        <v>1209</v>
      </c>
      <c r="J257" s="4">
        <v>397</v>
      </c>
      <c r="K257" s="4">
        <v>236</v>
      </c>
      <c r="L257" s="4">
        <v>330</v>
      </c>
      <c r="M257" s="4">
        <v>27238</v>
      </c>
      <c r="N257" s="4">
        <v>1062</v>
      </c>
      <c r="O257" s="4">
        <v>5249</v>
      </c>
      <c r="P257" s="4">
        <v>204</v>
      </c>
      <c r="Q257" s="4">
        <v>1291</v>
      </c>
    </row>
    <row r="258" spans="1:17" x14ac:dyDescent="0.25">
      <c r="A258" s="3">
        <v>44161</v>
      </c>
      <c r="B258" s="4">
        <v>43</v>
      </c>
      <c r="C258" s="4">
        <v>2463</v>
      </c>
      <c r="D258" s="4">
        <v>1890</v>
      </c>
      <c r="E258" s="4">
        <v>1498</v>
      </c>
      <c r="F258" s="4">
        <v>13029</v>
      </c>
      <c r="G258" s="4">
        <v>4701</v>
      </c>
      <c r="H258" s="4">
        <v>385</v>
      </c>
      <c r="I258" s="4">
        <v>1242</v>
      </c>
      <c r="J258" s="4">
        <v>400</v>
      </c>
      <c r="K258" s="4">
        <v>236</v>
      </c>
      <c r="L258" s="4">
        <v>335</v>
      </c>
      <c r="M258" s="4">
        <v>27679</v>
      </c>
      <c r="N258" s="4">
        <v>1062</v>
      </c>
      <c r="O258" s="4">
        <v>5403</v>
      </c>
      <c r="P258" s="4">
        <v>204</v>
      </c>
      <c r="Q258" s="4">
        <v>1291</v>
      </c>
    </row>
    <row r="259" spans="1:17" x14ac:dyDescent="0.25">
      <c r="A259" s="3">
        <v>44162</v>
      </c>
      <c r="B259" s="4">
        <v>43</v>
      </c>
      <c r="C259" s="4">
        <v>2480</v>
      </c>
      <c r="D259" s="4">
        <v>1982</v>
      </c>
      <c r="E259" s="4">
        <v>1665</v>
      </c>
      <c r="F259" s="4">
        <v>13295</v>
      </c>
      <c r="G259" s="4">
        <v>4742</v>
      </c>
      <c r="H259" s="4">
        <v>386</v>
      </c>
      <c r="I259" s="4">
        <v>1288</v>
      </c>
      <c r="J259" s="4">
        <v>400</v>
      </c>
      <c r="K259" s="4">
        <v>236</v>
      </c>
      <c r="L259" s="4">
        <v>353</v>
      </c>
      <c r="M259" s="4">
        <v>28155</v>
      </c>
      <c r="N259" s="4">
        <v>1062</v>
      </c>
      <c r="O259" s="4">
        <v>5594</v>
      </c>
      <c r="P259" s="4">
        <v>204</v>
      </c>
      <c r="Q259" s="4">
        <v>1291</v>
      </c>
    </row>
    <row r="260" spans="1:17" x14ac:dyDescent="0.25">
      <c r="A260" s="3">
        <v>44163</v>
      </c>
      <c r="B260" s="4">
        <v>43</v>
      </c>
      <c r="C260" s="4">
        <v>2532</v>
      </c>
      <c r="D260" s="4">
        <v>2028</v>
      </c>
      <c r="E260" s="4">
        <v>1742</v>
      </c>
      <c r="F260" s="4">
        <v>13533</v>
      </c>
      <c r="G260" s="4">
        <v>4774</v>
      </c>
      <c r="H260" s="4">
        <v>387</v>
      </c>
      <c r="I260" s="4">
        <v>1325</v>
      </c>
      <c r="J260" s="4">
        <v>401</v>
      </c>
      <c r="K260" s="4">
        <v>237</v>
      </c>
      <c r="L260" s="4">
        <v>359</v>
      </c>
      <c r="M260" s="4">
        <v>28445</v>
      </c>
      <c r="N260" s="4">
        <v>1062</v>
      </c>
      <c r="O260" s="4">
        <v>6087</v>
      </c>
      <c r="P260" s="4">
        <v>204</v>
      </c>
      <c r="Q260" s="4">
        <v>1326</v>
      </c>
    </row>
    <row r="261" spans="1:17" x14ac:dyDescent="0.25">
      <c r="A261" s="3">
        <v>44164</v>
      </c>
      <c r="B261" s="4">
        <v>43</v>
      </c>
      <c r="C261" s="4">
        <v>2563</v>
      </c>
      <c r="D261" s="4">
        <v>2088</v>
      </c>
      <c r="E261" s="4">
        <v>1785</v>
      </c>
      <c r="F261" s="4">
        <v>13935</v>
      </c>
      <c r="G261" s="4">
        <v>4915</v>
      </c>
      <c r="H261" s="4">
        <v>387</v>
      </c>
      <c r="I261" s="4">
        <v>1379</v>
      </c>
      <c r="J261" s="4">
        <v>403</v>
      </c>
      <c r="K261" s="4">
        <v>237</v>
      </c>
      <c r="L261" s="4">
        <v>360</v>
      </c>
      <c r="M261" s="4">
        <v>28771</v>
      </c>
      <c r="N261" s="4">
        <v>1064</v>
      </c>
      <c r="O261" s="4">
        <v>6206</v>
      </c>
      <c r="P261" s="4">
        <v>205</v>
      </c>
      <c r="Q261" s="4">
        <v>1356</v>
      </c>
    </row>
    <row r="262" spans="1:17" x14ac:dyDescent="0.25">
      <c r="A262" s="3">
        <v>44165</v>
      </c>
      <c r="B262" s="4">
        <v>43</v>
      </c>
      <c r="C262" s="4">
        <v>2584</v>
      </c>
      <c r="D262" s="4">
        <v>2117</v>
      </c>
      <c r="E262" s="4">
        <v>1798</v>
      </c>
      <c r="F262" s="4">
        <v>14826</v>
      </c>
      <c r="G262" s="4">
        <v>5061</v>
      </c>
      <c r="H262" s="4">
        <v>387</v>
      </c>
      <c r="I262" s="4">
        <v>1447</v>
      </c>
      <c r="J262" s="4">
        <v>403</v>
      </c>
      <c r="K262" s="4">
        <v>237</v>
      </c>
      <c r="L262" s="4">
        <v>370</v>
      </c>
      <c r="M262" s="4">
        <v>29038</v>
      </c>
      <c r="N262" s="4">
        <v>1065</v>
      </c>
      <c r="O262" s="4">
        <v>6232</v>
      </c>
      <c r="P262" s="4">
        <v>205</v>
      </c>
      <c r="Q262" s="4">
        <v>1356</v>
      </c>
    </row>
    <row r="263" spans="1:17" x14ac:dyDescent="0.25">
      <c r="A263" s="3">
        <v>44166</v>
      </c>
      <c r="B263" s="4">
        <v>43</v>
      </c>
      <c r="C263" s="4">
        <v>2610</v>
      </c>
      <c r="D263" s="4">
        <v>2177</v>
      </c>
      <c r="E263" s="4">
        <v>1832</v>
      </c>
      <c r="F263" s="4">
        <v>15075</v>
      </c>
      <c r="G263" s="4">
        <v>5123</v>
      </c>
      <c r="H263" s="4">
        <v>388</v>
      </c>
      <c r="I263" s="4">
        <v>1549</v>
      </c>
      <c r="J263" s="4">
        <v>404</v>
      </c>
      <c r="K263" s="4">
        <v>237</v>
      </c>
      <c r="L263" s="4">
        <v>372</v>
      </c>
      <c r="M263" s="4">
        <v>29267</v>
      </c>
      <c r="N263" s="4">
        <v>1065</v>
      </c>
      <c r="O263" s="4">
        <v>6317</v>
      </c>
      <c r="P263" s="4">
        <v>205</v>
      </c>
      <c r="Q263" s="4">
        <v>1356</v>
      </c>
    </row>
    <row r="264" spans="1:17" x14ac:dyDescent="0.25">
      <c r="A264" s="3">
        <v>44167</v>
      </c>
      <c r="B264" s="4">
        <v>43</v>
      </c>
      <c r="C264" s="4">
        <v>2642</v>
      </c>
      <c r="D264" s="4">
        <v>2220</v>
      </c>
      <c r="E264" s="4">
        <v>1858</v>
      </c>
      <c r="F264" s="4">
        <v>15534</v>
      </c>
      <c r="G264" s="4">
        <v>5175</v>
      </c>
      <c r="H264" s="4">
        <v>390</v>
      </c>
      <c r="I264" s="4">
        <v>1627</v>
      </c>
      <c r="J264" s="4">
        <v>408</v>
      </c>
      <c r="K264" s="4">
        <v>238</v>
      </c>
      <c r="L264" s="4">
        <v>381</v>
      </c>
      <c r="M264" s="4">
        <v>29577</v>
      </c>
      <c r="N264" s="4">
        <v>1066</v>
      </c>
      <c r="O264" s="4">
        <v>6366</v>
      </c>
      <c r="P264" s="4">
        <v>205</v>
      </c>
      <c r="Q264" s="4">
        <v>1365</v>
      </c>
    </row>
    <row r="265" spans="1:17" x14ac:dyDescent="0.25">
      <c r="A265" s="3">
        <v>44168</v>
      </c>
      <c r="B265" s="4">
        <v>44</v>
      </c>
      <c r="C265" s="4">
        <v>2666</v>
      </c>
      <c r="D265" s="4">
        <v>2268</v>
      </c>
      <c r="E265" s="4">
        <v>1905</v>
      </c>
      <c r="F265" s="4">
        <v>15854</v>
      </c>
      <c r="G265" s="4">
        <v>5190</v>
      </c>
      <c r="H265" s="4">
        <v>390</v>
      </c>
      <c r="I265" s="4">
        <v>1696</v>
      </c>
      <c r="J265" s="4">
        <v>423</v>
      </c>
      <c r="K265" s="4">
        <v>238</v>
      </c>
      <c r="L265" s="4">
        <v>401</v>
      </c>
      <c r="M265" s="4">
        <v>29897</v>
      </c>
      <c r="N265" s="4">
        <v>1067</v>
      </c>
      <c r="O265" s="4">
        <v>6622</v>
      </c>
      <c r="P265" s="4">
        <v>207</v>
      </c>
      <c r="Q265" s="4">
        <v>1368</v>
      </c>
    </row>
    <row r="266" spans="1:17" x14ac:dyDescent="0.25">
      <c r="A266" s="3">
        <v>44169</v>
      </c>
      <c r="B266" s="4">
        <v>44</v>
      </c>
      <c r="C266" s="4">
        <v>2696</v>
      </c>
      <c r="D266" s="4">
        <v>2312</v>
      </c>
      <c r="E266" s="4">
        <v>1944</v>
      </c>
      <c r="F266" s="4">
        <v>16075</v>
      </c>
      <c r="G266" s="4">
        <v>5200</v>
      </c>
      <c r="H266" s="4">
        <v>395</v>
      </c>
      <c r="I266" s="4">
        <v>1762</v>
      </c>
      <c r="J266" s="4">
        <v>425</v>
      </c>
      <c r="K266" s="4">
        <v>238</v>
      </c>
      <c r="L266" s="4">
        <v>436</v>
      </c>
      <c r="M266" s="4">
        <v>30288</v>
      </c>
      <c r="N266" s="4">
        <v>1068</v>
      </c>
      <c r="O266" s="4">
        <v>6887</v>
      </c>
      <c r="P266" s="4">
        <v>211</v>
      </c>
      <c r="Q266" s="4">
        <v>1378</v>
      </c>
    </row>
    <row r="267" spans="1:17" x14ac:dyDescent="0.25">
      <c r="A267" s="3">
        <v>44170</v>
      </c>
      <c r="B267" s="4">
        <v>44</v>
      </c>
      <c r="C267" s="4">
        <v>2713</v>
      </c>
      <c r="D267" s="4">
        <v>2343</v>
      </c>
      <c r="E267" s="4">
        <v>2052</v>
      </c>
      <c r="F267" s="4">
        <v>16412</v>
      </c>
      <c r="G267" s="4">
        <v>5458</v>
      </c>
      <c r="H267" s="4">
        <v>398</v>
      </c>
      <c r="I267" s="4">
        <v>1887</v>
      </c>
      <c r="J267" s="4">
        <v>429</v>
      </c>
      <c r="K267" s="4">
        <v>239</v>
      </c>
      <c r="L267" s="4">
        <v>438</v>
      </c>
      <c r="M267" s="4">
        <v>30538</v>
      </c>
      <c r="N267" s="4">
        <v>1068</v>
      </c>
      <c r="O267" s="4">
        <v>7065</v>
      </c>
      <c r="P267" s="4">
        <v>211</v>
      </c>
      <c r="Q267" s="4">
        <v>1399</v>
      </c>
    </row>
    <row r="268" spans="1:17" x14ac:dyDescent="0.25">
      <c r="A268" s="3">
        <v>44171</v>
      </c>
      <c r="B268" s="4">
        <v>44</v>
      </c>
      <c r="C268" s="4">
        <v>2731</v>
      </c>
      <c r="D268" s="4">
        <v>2398</v>
      </c>
      <c r="E268" s="4">
        <v>2106</v>
      </c>
      <c r="F268" s="4">
        <v>16838</v>
      </c>
      <c r="G268" s="4">
        <v>5999</v>
      </c>
      <c r="H268" s="4">
        <v>399</v>
      </c>
      <c r="I268" s="4">
        <v>1985</v>
      </c>
      <c r="J268" s="4">
        <v>430</v>
      </c>
      <c r="K268" s="4">
        <v>239</v>
      </c>
      <c r="L268" s="4">
        <v>441</v>
      </c>
      <c r="M268" s="4">
        <v>30786</v>
      </c>
      <c r="N268" s="4">
        <v>1070</v>
      </c>
      <c r="O268" s="4">
        <v>7213</v>
      </c>
      <c r="P268" s="4">
        <v>211</v>
      </c>
      <c r="Q268" s="4">
        <v>1404</v>
      </c>
    </row>
    <row r="269" spans="1:17" x14ac:dyDescent="0.25">
      <c r="A269" s="3">
        <v>44172</v>
      </c>
      <c r="B269" s="4">
        <v>44</v>
      </c>
      <c r="C269" s="4">
        <v>2741</v>
      </c>
      <c r="D269" s="4">
        <v>2416</v>
      </c>
      <c r="E269" s="4">
        <v>2135</v>
      </c>
      <c r="F269" s="4">
        <v>17255</v>
      </c>
      <c r="G269" s="4">
        <v>6022</v>
      </c>
      <c r="H269" s="4">
        <v>399</v>
      </c>
      <c r="I269" s="4">
        <v>2093</v>
      </c>
      <c r="J269" s="4">
        <v>463</v>
      </c>
      <c r="K269" s="4">
        <v>239</v>
      </c>
      <c r="L269" s="4">
        <v>443</v>
      </c>
      <c r="M269" s="4">
        <v>31057</v>
      </c>
      <c r="N269" s="4">
        <v>1072</v>
      </c>
      <c r="O269" s="4">
        <v>7311</v>
      </c>
      <c r="P269" s="4">
        <v>212</v>
      </c>
      <c r="Q269" s="4">
        <v>1404</v>
      </c>
    </row>
    <row r="270" spans="1:17" x14ac:dyDescent="0.25">
      <c r="A270" s="3">
        <v>44173</v>
      </c>
      <c r="B270" s="4">
        <v>44</v>
      </c>
      <c r="C270" s="4">
        <v>2757</v>
      </c>
      <c r="D270" s="4">
        <v>2445</v>
      </c>
      <c r="E270" s="4">
        <v>2168</v>
      </c>
      <c r="F270" s="4">
        <v>17532</v>
      </c>
      <c r="G270" s="4">
        <v>6055</v>
      </c>
      <c r="H270" s="4">
        <v>401</v>
      </c>
      <c r="I270" s="4">
        <v>2193</v>
      </c>
      <c r="J270" s="4">
        <v>582</v>
      </c>
      <c r="K270" s="4">
        <v>239</v>
      </c>
      <c r="L270" s="4">
        <v>460</v>
      </c>
      <c r="M270" s="4">
        <v>31260</v>
      </c>
      <c r="N270" s="4">
        <v>1072</v>
      </c>
      <c r="O270" s="4">
        <v>7440</v>
      </c>
      <c r="P270" s="4">
        <v>212</v>
      </c>
      <c r="Q270" s="4">
        <v>1405</v>
      </c>
    </row>
    <row r="271" spans="1:17" x14ac:dyDescent="0.25">
      <c r="A271" s="3">
        <v>44174</v>
      </c>
      <c r="B271" s="4">
        <v>44</v>
      </c>
      <c r="C271" s="4">
        <v>2771</v>
      </c>
      <c r="D271" s="4">
        <v>2487</v>
      </c>
      <c r="E271" s="4">
        <v>2283</v>
      </c>
      <c r="F271" s="4">
        <v>18960</v>
      </c>
      <c r="G271" s="4">
        <v>6122</v>
      </c>
      <c r="H271" s="4">
        <v>406</v>
      </c>
      <c r="I271" s="4">
        <v>2293</v>
      </c>
      <c r="J271" s="4">
        <v>627</v>
      </c>
      <c r="K271" s="4">
        <v>242</v>
      </c>
      <c r="L271" s="4">
        <v>463</v>
      </c>
      <c r="M271" s="4">
        <v>31534</v>
      </c>
      <c r="N271" s="4">
        <v>1073</v>
      </c>
      <c r="O271" s="4">
        <v>7576</v>
      </c>
      <c r="P271" s="4">
        <v>213</v>
      </c>
      <c r="Q271" s="4">
        <v>1405</v>
      </c>
    </row>
    <row r="272" spans="1:17" x14ac:dyDescent="0.25">
      <c r="A272" s="3">
        <v>44175</v>
      </c>
      <c r="B272" s="4">
        <v>44</v>
      </c>
      <c r="C272" s="4">
        <v>2793</v>
      </c>
      <c r="D272" s="4">
        <v>2521</v>
      </c>
      <c r="E272" s="4">
        <v>2295</v>
      </c>
      <c r="F272" s="4">
        <v>19789</v>
      </c>
      <c r="G272" s="4">
        <v>6186</v>
      </c>
      <c r="H272" s="4">
        <v>411</v>
      </c>
      <c r="I272" s="4">
        <v>2362</v>
      </c>
      <c r="J272" s="4">
        <v>723</v>
      </c>
      <c r="K272" s="4">
        <v>244</v>
      </c>
      <c r="L272" s="4">
        <v>465</v>
      </c>
      <c r="M272" s="4">
        <v>32066</v>
      </c>
      <c r="N272" s="4">
        <v>1074</v>
      </c>
      <c r="O272" s="4">
        <v>7708</v>
      </c>
      <c r="P272" s="4">
        <v>215</v>
      </c>
      <c r="Q272" s="4">
        <v>1413</v>
      </c>
    </row>
    <row r="273" spans="1:17" x14ac:dyDescent="0.25">
      <c r="A273" s="3">
        <v>44176</v>
      </c>
      <c r="B273" s="4">
        <v>44</v>
      </c>
      <c r="C273" s="4">
        <v>2809</v>
      </c>
      <c r="D273" s="4">
        <v>2623</v>
      </c>
      <c r="E273" s="4">
        <v>2357</v>
      </c>
      <c r="F273" s="4">
        <v>20612</v>
      </c>
      <c r="G273" s="4">
        <v>6235</v>
      </c>
      <c r="H273" s="4">
        <v>426</v>
      </c>
      <c r="I273" s="4">
        <v>2467</v>
      </c>
      <c r="J273" s="4">
        <v>802</v>
      </c>
      <c r="K273" s="4">
        <v>250</v>
      </c>
      <c r="L273" s="4">
        <v>466</v>
      </c>
      <c r="M273" s="4">
        <v>32495</v>
      </c>
      <c r="N273" s="4">
        <v>1075</v>
      </c>
      <c r="O273" s="4">
        <v>7946</v>
      </c>
      <c r="P273" s="4">
        <v>215</v>
      </c>
      <c r="Q273" s="4">
        <v>1424</v>
      </c>
    </row>
    <row r="274" spans="1:17" x14ac:dyDescent="0.25">
      <c r="A274" s="3">
        <v>44177</v>
      </c>
      <c r="B274" s="4">
        <v>45</v>
      </c>
      <c r="C274" s="4">
        <v>2822</v>
      </c>
      <c r="D274" s="4">
        <v>2649</v>
      </c>
      <c r="E274" s="4">
        <v>2462</v>
      </c>
      <c r="F274" s="4">
        <v>21047</v>
      </c>
      <c r="G274" s="4">
        <v>6264</v>
      </c>
      <c r="H274" s="4">
        <v>433</v>
      </c>
      <c r="I274" s="4">
        <v>2570</v>
      </c>
      <c r="J274" s="4">
        <v>830</v>
      </c>
      <c r="K274" s="4">
        <v>262</v>
      </c>
      <c r="L274" s="4">
        <v>466</v>
      </c>
      <c r="M274" s="4">
        <v>32828</v>
      </c>
      <c r="N274" s="4">
        <v>1075</v>
      </c>
      <c r="O274" s="4">
        <v>8077</v>
      </c>
      <c r="P274" s="4">
        <v>215</v>
      </c>
      <c r="Q274" s="4">
        <v>1430</v>
      </c>
    </row>
    <row r="275" spans="1:17" x14ac:dyDescent="0.25">
      <c r="A275" s="3">
        <v>44178</v>
      </c>
      <c r="B275" s="4">
        <v>45</v>
      </c>
      <c r="C275" s="4">
        <v>2827</v>
      </c>
      <c r="D275" s="4">
        <v>2680</v>
      </c>
      <c r="E275" s="4">
        <v>2524</v>
      </c>
      <c r="F275" s="4">
        <v>21579</v>
      </c>
      <c r="G275" s="4">
        <v>6524</v>
      </c>
      <c r="H275" s="4">
        <v>434</v>
      </c>
      <c r="I275" s="4">
        <v>2615</v>
      </c>
      <c r="J275" s="4">
        <v>830</v>
      </c>
      <c r="K275" s="4">
        <v>271</v>
      </c>
      <c r="L275" s="4">
        <v>468</v>
      </c>
      <c r="M275" s="4">
        <v>33111</v>
      </c>
      <c r="N275" s="4">
        <v>1075</v>
      </c>
      <c r="O275" s="4">
        <v>8201</v>
      </c>
      <c r="P275" s="4">
        <v>216</v>
      </c>
      <c r="Q275" s="4">
        <v>1446</v>
      </c>
    </row>
    <row r="276" spans="1:17" x14ac:dyDescent="0.25">
      <c r="A276" s="3">
        <v>44179</v>
      </c>
      <c r="B276" s="4">
        <v>45</v>
      </c>
      <c r="C276" s="4">
        <v>2847</v>
      </c>
      <c r="D276" s="4">
        <v>2714</v>
      </c>
      <c r="E276" s="4">
        <v>2634</v>
      </c>
      <c r="F276" s="4">
        <v>22082</v>
      </c>
      <c r="G276" s="4">
        <v>6591</v>
      </c>
      <c r="H276" s="4">
        <v>439</v>
      </c>
      <c r="I276" s="4">
        <v>2663</v>
      </c>
      <c r="J276" s="4">
        <v>838</v>
      </c>
      <c r="K276" s="4">
        <v>278</v>
      </c>
      <c r="L276" s="4">
        <v>471</v>
      </c>
      <c r="M276" s="4">
        <v>33371</v>
      </c>
      <c r="N276" s="4">
        <v>1075</v>
      </c>
      <c r="O276" s="4">
        <v>8897</v>
      </c>
      <c r="P276" s="4">
        <v>216</v>
      </c>
      <c r="Q276" s="4">
        <v>1457</v>
      </c>
    </row>
    <row r="277" spans="1:17" x14ac:dyDescent="0.25">
      <c r="A277" s="3">
        <v>44180</v>
      </c>
      <c r="B277" s="4">
        <v>45</v>
      </c>
      <c r="C277" s="4">
        <v>2856</v>
      </c>
      <c r="D277" s="4">
        <v>2783</v>
      </c>
      <c r="E277" s="4">
        <v>2669</v>
      </c>
      <c r="F277" s="4">
        <v>22563</v>
      </c>
      <c r="G277" s="4">
        <v>6651</v>
      </c>
      <c r="H277" s="4">
        <v>453</v>
      </c>
      <c r="I277" s="4">
        <v>2768</v>
      </c>
      <c r="J277" s="4">
        <v>851</v>
      </c>
      <c r="K277" s="4">
        <v>279</v>
      </c>
      <c r="L277" s="4">
        <v>472</v>
      </c>
      <c r="M277" s="4">
        <v>33639</v>
      </c>
      <c r="N277" s="4">
        <v>1075</v>
      </c>
      <c r="O277" s="4">
        <v>9129</v>
      </c>
      <c r="P277" s="4">
        <v>220</v>
      </c>
      <c r="Q277" s="4">
        <v>1460</v>
      </c>
    </row>
    <row r="278" spans="1:17" x14ac:dyDescent="0.25">
      <c r="A278" s="3">
        <v>44181</v>
      </c>
      <c r="B278" s="4">
        <v>45</v>
      </c>
      <c r="C278" s="4">
        <v>2865</v>
      </c>
      <c r="D278" s="4">
        <v>2863</v>
      </c>
      <c r="E278" s="4">
        <v>2710</v>
      </c>
      <c r="F278" s="4">
        <v>22931</v>
      </c>
      <c r="G278" s="4">
        <v>6684</v>
      </c>
      <c r="H278" s="4">
        <v>551</v>
      </c>
      <c r="I278" s="4">
        <v>2835</v>
      </c>
      <c r="J278" s="4">
        <v>855</v>
      </c>
      <c r="K278" s="4">
        <v>281</v>
      </c>
      <c r="L278" s="4">
        <v>482</v>
      </c>
      <c r="M278" s="4">
        <v>33823</v>
      </c>
      <c r="N278" s="4">
        <v>1084</v>
      </c>
      <c r="O278" s="4">
        <v>9426</v>
      </c>
      <c r="P278" s="4">
        <v>222</v>
      </c>
      <c r="Q278" s="4">
        <v>1476</v>
      </c>
    </row>
    <row r="279" spans="1:17" x14ac:dyDescent="0.25">
      <c r="A279" s="3">
        <v>44182</v>
      </c>
      <c r="B279" s="4">
        <v>45</v>
      </c>
      <c r="C279" s="4">
        <v>2865</v>
      </c>
      <c r="D279" s="4">
        <v>2863</v>
      </c>
      <c r="E279" s="4">
        <v>2710</v>
      </c>
      <c r="F279" s="4">
        <v>22931</v>
      </c>
      <c r="G279" s="4">
        <v>6684</v>
      </c>
      <c r="H279" s="4">
        <v>551</v>
      </c>
      <c r="I279" s="4">
        <v>2835</v>
      </c>
      <c r="J279" s="4">
        <v>855</v>
      </c>
      <c r="K279" s="4">
        <v>281</v>
      </c>
      <c r="L279" s="4">
        <v>482</v>
      </c>
      <c r="M279" s="4">
        <v>33823</v>
      </c>
      <c r="N279" s="4">
        <v>1084</v>
      </c>
      <c r="O279" s="4">
        <v>9426</v>
      </c>
      <c r="P279" s="4">
        <v>222</v>
      </c>
      <c r="Q279" s="4">
        <v>1476</v>
      </c>
    </row>
    <row r="280" spans="1:17" x14ac:dyDescent="0.25">
      <c r="A280" s="3">
        <v>44183</v>
      </c>
      <c r="B280" s="4">
        <v>45</v>
      </c>
      <c r="C280" s="4">
        <v>2869</v>
      </c>
      <c r="D280" s="4">
        <v>2900</v>
      </c>
      <c r="E280" s="4">
        <v>2775</v>
      </c>
      <c r="F280" s="4">
        <v>23623</v>
      </c>
      <c r="G280" s="4">
        <v>6858</v>
      </c>
      <c r="H280" s="4">
        <v>691</v>
      </c>
      <c r="I280" s="4">
        <v>2912</v>
      </c>
      <c r="J280" s="4">
        <v>861</v>
      </c>
      <c r="K280" s="4">
        <v>285</v>
      </c>
      <c r="L280" s="4">
        <v>483</v>
      </c>
      <c r="M280" s="4">
        <v>34083</v>
      </c>
      <c r="N280" s="4">
        <v>1085</v>
      </c>
      <c r="O280" s="4">
        <v>9623</v>
      </c>
      <c r="P280" s="4">
        <v>228</v>
      </c>
      <c r="Q280" s="4">
        <v>1495</v>
      </c>
    </row>
    <row r="281" spans="1:17" x14ac:dyDescent="0.25">
      <c r="A281" s="3">
        <v>44184</v>
      </c>
      <c r="B281" s="4">
        <v>45</v>
      </c>
      <c r="C281" s="4">
        <v>2882</v>
      </c>
      <c r="D281" s="4">
        <v>2930</v>
      </c>
      <c r="E281" s="4">
        <v>2857</v>
      </c>
      <c r="F281" s="4">
        <v>24024</v>
      </c>
      <c r="G281" s="4">
        <v>6876</v>
      </c>
      <c r="H281" s="4">
        <v>694</v>
      </c>
      <c r="I281" s="4">
        <v>2987</v>
      </c>
      <c r="J281" s="4">
        <v>877</v>
      </c>
      <c r="K281" s="4">
        <v>285</v>
      </c>
      <c r="L281" s="4">
        <v>493</v>
      </c>
      <c r="M281" s="4">
        <v>34282</v>
      </c>
      <c r="N281" s="4">
        <v>1087</v>
      </c>
      <c r="O281" s="4">
        <v>9904</v>
      </c>
      <c r="P281" s="4">
        <v>232</v>
      </c>
      <c r="Q281" s="4">
        <v>1514</v>
      </c>
    </row>
    <row r="282" spans="1:17" x14ac:dyDescent="0.25">
      <c r="A282" s="3">
        <v>44185</v>
      </c>
      <c r="B282" s="4">
        <v>45</v>
      </c>
      <c r="C282" s="4">
        <v>2888</v>
      </c>
      <c r="D282" s="4">
        <v>2960</v>
      </c>
      <c r="E282" s="4">
        <v>2867</v>
      </c>
      <c r="F282" s="4">
        <v>24465</v>
      </c>
      <c r="G282" s="4">
        <v>7045</v>
      </c>
      <c r="H282" s="4">
        <v>695</v>
      </c>
      <c r="I282" s="4">
        <v>3143</v>
      </c>
      <c r="J282" s="4">
        <v>889</v>
      </c>
      <c r="K282" s="4">
        <v>287</v>
      </c>
      <c r="L282" s="4">
        <v>494</v>
      </c>
      <c r="M282" s="4">
        <v>34478</v>
      </c>
      <c r="N282" s="4">
        <v>1090</v>
      </c>
      <c r="O282" s="4">
        <v>10188</v>
      </c>
      <c r="P282" s="4">
        <v>234</v>
      </c>
      <c r="Q282" s="4">
        <v>1541</v>
      </c>
    </row>
    <row r="283" spans="1:17" x14ac:dyDescent="0.25">
      <c r="A283" s="3">
        <v>44186</v>
      </c>
      <c r="B283" s="4">
        <v>45</v>
      </c>
      <c r="C283" s="4">
        <v>2891</v>
      </c>
      <c r="D283" s="4">
        <v>2978</v>
      </c>
      <c r="E283" s="4">
        <v>2888</v>
      </c>
      <c r="F283" s="4">
        <v>25669</v>
      </c>
      <c r="G283" s="4">
        <v>7103</v>
      </c>
      <c r="H283" s="4">
        <v>704</v>
      </c>
      <c r="I283" s="4">
        <v>3421</v>
      </c>
      <c r="J283" s="4">
        <v>901</v>
      </c>
      <c r="K283" s="4">
        <v>288</v>
      </c>
      <c r="L283" s="4">
        <v>500</v>
      </c>
      <c r="M283" s="4">
        <v>34725</v>
      </c>
      <c r="N283" s="4">
        <v>1090</v>
      </c>
      <c r="O283" s="4">
        <v>10315</v>
      </c>
      <c r="P283" s="4">
        <v>239</v>
      </c>
      <c r="Q283" s="4">
        <v>1570</v>
      </c>
    </row>
    <row r="284" spans="1:17" x14ac:dyDescent="0.25">
      <c r="A284" s="3">
        <v>44187</v>
      </c>
      <c r="B284" s="4">
        <v>45</v>
      </c>
      <c r="C284" s="4">
        <v>2896</v>
      </c>
      <c r="D284" s="4">
        <v>3001</v>
      </c>
      <c r="E284" s="4">
        <v>2905</v>
      </c>
      <c r="F284" s="4">
        <v>26683</v>
      </c>
      <c r="G284" s="4">
        <v>7160</v>
      </c>
      <c r="H284" s="4">
        <v>713</v>
      </c>
      <c r="I284" s="4">
        <v>3588</v>
      </c>
      <c r="J284" s="4">
        <v>907</v>
      </c>
      <c r="K284" s="4">
        <v>288</v>
      </c>
      <c r="L284" s="4">
        <v>504</v>
      </c>
      <c r="M284" s="4">
        <v>34977</v>
      </c>
      <c r="N284" s="4">
        <v>1090</v>
      </c>
      <c r="O284" s="4">
        <v>10819</v>
      </c>
      <c r="P284" s="4">
        <v>241</v>
      </c>
      <c r="Q284" s="4">
        <v>1572</v>
      </c>
    </row>
    <row r="285" spans="1:17" x14ac:dyDescent="0.25">
      <c r="A285" s="3">
        <v>44188</v>
      </c>
      <c r="B285" s="4">
        <v>45</v>
      </c>
      <c r="C285" s="4">
        <v>2910</v>
      </c>
      <c r="D285" s="4">
        <v>3044</v>
      </c>
      <c r="E285" s="4">
        <v>2913</v>
      </c>
      <c r="F285" s="4">
        <v>27218</v>
      </c>
      <c r="G285" s="4">
        <v>7191</v>
      </c>
      <c r="H285" s="4">
        <v>837</v>
      </c>
      <c r="I285" s="4">
        <v>3706</v>
      </c>
      <c r="J285" s="4">
        <v>952</v>
      </c>
      <c r="K285" s="4">
        <v>289</v>
      </c>
      <c r="L285" s="4">
        <v>508</v>
      </c>
      <c r="M285" s="4">
        <v>35166</v>
      </c>
      <c r="N285" s="4">
        <v>1094</v>
      </c>
      <c r="O285" s="4">
        <v>11045</v>
      </c>
      <c r="P285" s="4">
        <v>245</v>
      </c>
      <c r="Q285" s="4">
        <v>1574</v>
      </c>
    </row>
    <row r="286" spans="1:17" x14ac:dyDescent="0.25">
      <c r="A286" s="3">
        <v>44189</v>
      </c>
      <c r="B286" s="4">
        <v>45</v>
      </c>
      <c r="C286" s="4">
        <v>2914</v>
      </c>
      <c r="D286" s="4">
        <v>3081</v>
      </c>
      <c r="E286" s="4">
        <v>2939</v>
      </c>
      <c r="F286" s="4">
        <v>27709</v>
      </c>
      <c r="G286" s="4">
        <v>7335</v>
      </c>
      <c r="H286" s="4">
        <v>913</v>
      </c>
      <c r="I286" s="4">
        <v>3821</v>
      </c>
      <c r="J286" s="4">
        <v>964</v>
      </c>
      <c r="K286" s="4">
        <v>296</v>
      </c>
      <c r="L286" s="4">
        <v>517</v>
      </c>
      <c r="M286" s="4">
        <v>35415</v>
      </c>
      <c r="N286" s="4">
        <v>1096</v>
      </c>
      <c r="O286" s="4">
        <v>11424</v>
      </c>
      <c r="P286" s="4">
        <v>249</v>
      </c>
      <c r="Q286" s="4">
        <v>1600</v>
      </c>
    </row>
    <row r="287" spans="1:17" x14ac:dyDescent="0.25">
      <c r="A287" s="3">
        <v>44190</v>
      </c>
      <c r="B287" s="4">
        <v>45</v>
      </c>
      <c r="C287" s="4">
        <v>2914</v>
      </c>
      <c r="D287" s="4">
        <v>3106</v>
      </c>
      <c r="E287" s="4">
        <v>2994</v>
      </c>
      <c r="F287" s="4">
        <v>28170</v>
      </c>
      <c r="G287" s="4">
        <v>7424</v>
      </c>
      <c r="H287" s="4">
        <v>927</v>
      </c>
      <c r="I287" s="4">
        <v>4026</v>
      </c>
      <c r="J287" s="4">
        <v>975</v>
      </c>
      <c r="K287" s="4">
        <v>296</v>
      </c>
      <c r="L287" s="4">
        <v>521</v>
      </c>
      <c r="M287" s="4">
        <v>35640</v>
      </c>
      <c r="N287" s="4">
        <v>1099</v>
      </c>
      <c r="O287" s="4">
        <v>11564</v>
      </c>
      <c r="P287" s="4">
        <v>256</v>
      </c>
      <c r="Q287" s="4">
        <v>1608</v>
      </c>
    </row>
    <row r="288" spans="1:17" x14ac:dyDescent="0.25">
      <c r="A288" s="3">
        <v>44191</v>
      </c>
      <c r="B288" s="4">
        <v>46</v>
      </c>
      <c r="C288" s="4">
        <v>2930</v>
      </c>
      <c r="D288" s="4">
        <v>3164</v>
      </c>
      <c r="E288" s="4">
        <v>3020</v>
      </c>
      <c r="F288" s="4">
        <v>28880</v>
      </c>
      <c r="G288" s="4">
        <v>7457</v>
      </c>
      <c r="H288" s="4">
        <v>932</v>
      </c>
      <c r="I288" s="4">
        <v>4438</v>
      </c>
      <c r="J288" s="4">
        <v>994</v>
      </c>
      <c r="K288" s="4">
        <v>296</v>
      </c>
      <c r="L288" s="4">
        <v>575</v>
      </c>
      <c r="M288" s="4">
        <v>35888</v>
      </c>
      <c r="N288" s="4">
        <v>1105</v>
      </c>
      <c r="O288" s="4">
        <v>12292</v>
      </c>
      <c r="P288" s="4">
        <v>259</v>
      </c>
      <c r="Q288" s="4">
        <v>1624</v>
      </c>
    </row>
    <row r="289" spans="1:17" x14ac:dyDescent="0.25">
      <c r="A289" s="3">
        <v>44192</v>
      </c>
      <c r="B289" s="4">
        <v>46</v>
      </c>
      <c r="C289" s="4">
        <v>2957</v>
      </c>
      <c r="D289" s="4">
        <v>3201</v>
      </c>
      <c r="E289" s="4">
        <v>3050</v>
      </c>
      <c r="F289" s="4">
        <v>29272</v>
      </c>
      <c r="G289" s="4">
        <v>7496</v>
      </c>
      <c r="H289" s="4">
        <v>955</v>
      </c>
      <c r="I289" s="4">
        <v>4632</v>
      </c>
      <c r="J289" s="4">
        <v>1003</v>
      </c>
      <c r="K289" s="4">
        <v>301</v>
      </c>
      <c r="L289" s="4">
        <v>606</v>
      </c>
      <c r="M289" s="4">
        <v>36074</v>
      </c>
      <c r="N289" s="4">
        <v>1108</v>
      </c>
      <c r="O289" s="4">
        <v>12494</v>
      </c>
      <c r="P289" s="4">
        <v>265</v>
      </c>
      <c r="Q289" s="4">
        <v>1636</v>
      </c>
    </row>
    <row r="290" spans="1:17" x14ac:dyDescent="0.25">
      <c r="A290" s="3">
        <v>44193</v>
      </c>
      <c r="B290" s="4">
        <v>46</v>
      </c>
      <c r="C290" s="4">
        <v>2969</v>
      </c>
      <c r="D290" s="4">
        <v>3270</v>
      </c>
      <c r="E290" s="4">
        <v>3097</v>
      </c>
      <c r="F290" s="4">
        <v>29969</v>
      </c>
      <c r="G290" s="4">
        <v>7656</v>
      </c>
      <c r="H290" s="4">
        <v>969</v>
      </c>
      <c r="I290" s="4">
        <v>4823</v>
      </c>
      <c r="J290" s="4">
        <v>1014</v>
      </c>
      <c r="K290" s="4">
        <v>304</v>
      </c>
      <c r="L290" s="4">
        <v>634</v>
      </c>
      <c r="M290" s="4">
        <v>36231</v>
      </c>
      <c r="N290" s="4">
        <v>1110</v>
      </c>
      <c r="O290" s="4">
        <v>12690</v>
      </c>
      <c r="P290" s="4">
        <v>274</v>
      </c>
      <c r="Q290" s="4">
        <v>1636</v>
      </c>
    </row>
    <row r="291" spans="1:17" x14ac:dyDescent="0.25">
      <c r="A291" s="3">
        <v>44194</v>
      </c>
      <c r="B291" s="4">
        <v>46</v>
      </c>
      <c r="C291" s="4">
        <v>2977</v>
      </c>
      <c r="D291" s="4">
        <v>3327</v>
      </c>
      <c r="E291" s="4">
        <v>3114</v>
      </c>
      <c r="F291" s="4">
        <v>30716</v>
      </c>
      <c r="G291" s="4">
        <v>7716</v>
      </c>
      <c r="H291" s="4">
        <v>978</v>
      </c>
      <c r="I291" s="4">
        <v>4933</v>
      </c>
      <c r="J291" s="4">
        <v>1302</v>
      </c>
      <c r="K291" s="4">
        <v>306</v>
      </c>
      <c r="L291" s="4">
        <v>665</v>
      </c>
      <c r="M291" s="4">
        <v>36461</v>
      </c>
      <c r="N291" s="4">
        <v>1114</v>
      </c>
      <c r="O291" s="4">
        <v>13048</v>
      </c>
      <c r="P291" s="4">
        <v>276</v>
      </c>
      <c r="Q291" s="4">
        <v>1636</v>
      </c>
    </row>
    <row r="292" spans="1:17" x14ac:dyDescent="0.25">
      <c r="A292" s="3">
        <v>44195</v>
      </c>
      <c r="B292" s="4">
        <v>46</v>
      </c>
      <c r="C292" s="4">
        <v>3000</v>
      </c>
      <c r="D292" s="4">
        <v>3396</v>
      </c>
      <c r="E292" s="4">
        <v>3162</v>
      </c>
      <c r="F292" s="4">
        <v>31188</v>
      </c>
      <c r="G292" s="4">
        <v>7750</v>
      </c>
      <c r="H292" s="4">
        <v>986</v>
      </c>
      <c r="I292" s="4">
        <v>5540</v>
      </c>
      <c r="J292" s="4">
        <v>1350</v>
      </c>
      <c r="K292" s="4">
        <v>308</v>
      </c>
      <c r="L292" s="4">
        <v>721</v>
      </c>
      <c r="M292" s="4">
        <v>36741</v>
      </c>
      <c r="N292" s="4">
        <v>1115</v>
      </c>
      <c r="O292" s="4">
        <v>13267</v>
      </c>
      <c r="P292" s="4">
        <v>277</v>
      </c>
      <c r="Q292" s="4">
        <v>1638</v>
      </c>
    </row>
    <row r="293" spans="1:17" x14ac:dyDescent="0.25">
      <c r="A293" s="3">
        <v>44196</v>
      </c>
      <c r="B293" s="4">
        <v>46</v>
      </c>
      <c r="C293" s="4">
        <v>3024</v>
      </c>
      <c r="D293" s="4">
        <v>3488</v>
      </c>
      <c r="E293" s="4">
        <v>3195</v>
      </c>
      <c r="F293" s="4">
        <v>32393</v>
      </c>
      <c r="G293" s="4">
        <v>7828</v>
      </c>
      <c r="H293" s="4">
        <v>1225</v>
      </c>
      <c r="I293" s="4">
        <v>5734</v>
      </c>
      <c r="J293" s="4">
        <v>1365</v>
      </c>
      <c r="K293" s="4">
        <v>325</v>
      </c>
      <c r="L293" s="4">
        <v>758</v>
      </c>
      <c r="M293" s="4">
        <v>37040</v>
      </c>
      <c r="N293" s="4">
        <v>1117</v>
      </c>
      <c r="O293" s="4">
        <v>13489</v>
      </c>
      <c r="P293" s="4">
        <v>282</v>
      </c>
      <c r="Q293" s="4">
        <v>1701</v>
      </c>
    </row>
    <row r="294" spans="1:17" x14ac:dyDescent="0.25">
      <c r="A294" s="8">
        <v>44197</v>
      </c>
      <c r="B294" s="2">
        <v>46</v>
      </c>
      <c r="C294" s="2">
        <v>3044</v>
      </c>
      <c r="D294" s="2">
        <v>3714</v>
      </c>
      <c r="E294" s="2">
        <v>3246</v>
      </c>
      <c r="F294" s="2">
        <v>33169</v>
      </c>
      <c r="G294" s="2">
        <v>7879</v>
      </c>
      <c r="H294" s="2">
        <v>1248</v>
      </c>
      <c r="I294" s="2">
        <v>5846</v>
      </c>
      <c r="J294" s="2">
        <v>1381</v>
      </c>
      <c r="K294" s="2">
        <v>339</v>
      </c>
      <c r="L294" s="2">
        <v>811</v>
      </c>
      <c r="M294" s="2">
        <v>37294</v>
      </c>
      <c r="N294" s="2">
        <v>1125</v>
      </c>
      <c r="O294" s="2">
        <v>13946</v>
      </c>
      <c r="P294" s="2">
        <v>286</v>
      </c>
      <c r="Q294" s="2">
        <v>1704</v>
      </c>
    </row>
    <row r="295" spans="1:17" x14ac:dyDescent="0.25">
      <c r="A295" s="8">
        <v>44198</v>
      </c>
      <c r="B295" s="2">
        <v>46</v>
      </c>
      <c r="C295" s="2">
        <v>3091</v>
      </c>
      <c r="D295" s="2">
        <v>4002</v>
      </c>
      <c r="E295" s="2">
        <v>3258</v>
      </c>
      <c r="F295" s="2">
        <v>33807</v>
      </c>
      <c r="G295" s="2">
        <v>8010</v>
      </c>
      <c r="H295" s="2">
        <v>1343</v>
      </c>
      <c r="I295" s="2">
        <v>6426</v>
      </c>
      <c r="J295" s="2">
        <v>1410</v>
      </c>
      <c r="K295" s="2">
        <v>355</v>
      </c>
      <c r="L295" s="2">
        <v>837</v>
      </c>
      <c r="M295" s="2">
        <v>37553</v>
      </c>
      <c r="N295" s="2">
        <v>1130</v>
      </c>
      <c r="O295" s="2">
        <v>14102</v>
      </c>
      <c r="P295" s="2">
        <v>298</v>
      </c>
      <c r="Q295" s="2">
        <v>1705</v>
      </c>
    </row>
    <row r="296" spans="1:17" x14ac:dyDescent="0.25">
      <c r="A296" s="8">
        <v>44199</v>
      </c>
      <c r="B296" s="2">
        <v>46</v>
      </c>
      <c r="C296" s="2">
        <v>3144</v>
      </c>
      <c r="D296" s="2">
        <v>4105</v>
      </c>
      <c r="E296" s="2">
        <v>3333</v>
      </c>
      <c r="F296" s="2">
        <v>34480</v>
      </c>
      <c r="G296" s="2">
        <v>8082</v>
      </c>
      <c r="H296" s="2">
        <v>1349</v>
      </c>
      <c r="I296" s="2">
        <v>6605</v>
      </c>
      <c r="J296" s="2">
        <v>1431</v>
      </c>
      <c r="K296" s="2">
        <v>359</v>
      </c>
      <c r="L296" s="2">
        <v>884</v>
      </c>
      <c r="M296" s="2">
        <v>37869</v>
      </c>
      <c r="N296" s="2">
        <v>1140</v>
      </c>
      <c r="O296" s="2">
        <v>14214</v>
      </c>
      <c r="P296" s="2">
        <v>315</v>
      </c>
      <c r="Q296" s="2">
        <v>1721</v>
      </c>
    </row>
    <row r="297" spans="1:17" x14ac:dyDescent="0.25">
      <c r="A297" s="8">
        <v>44200</v>
      </c>
      <c r="B297" s="2">
        <v>47</v>
      </c>
      <c r="C297" s="2">
        <v>3189</v>
      </c>
      <c r="D297" s="2">
        <v>4160</v>
      </c>
      <c r="E297" s="2">
        <v>3367</v>
      </c>
      <c r="F297" s="2">
        <v>35167</v>
      </c>
      <c r="G297" s="2">
        <v>8138</v>
      </c>
      <c r="H297" s="2">
        <v>1383</v>
      </c>
      <c r="I297" s="2">
        <v>6900</v>
      </c>
      <c r="J297" s="2">
        <v>1443</v>
      </c>
      <c r="K297" s="2">
        <v>363</v>
      </c>
      <c r="L297" s="2">
        <v>934</v>
      </c>
      <c r="M297" s="2">
        <v>38172</v>
      </c>
      <c r="N297" s="2">
        <v>1148</v>
      </c>
      <c r="O297" s="2">
        <v>14364</v>
      </c>
      <c r="P297" s="2">
        <v>321</v>
      </c>
      <c r="Q297" s="2">
        <v>1722</v>
      </c>
    </row>
    <row r="298" spans="1:17" x14ac:dyDescent="0.25">
      <c r="A298" s="8">
        <v>44201</v>
      </c>
      <c r="B298" s="2">
        <v>47</v>
      </c>
      <c r="C298" s="2">
        <v>3236</v>
      </c>
      <c r="D298" s="2">
        <v>4220</v>
      </c>
      <c r="E298" s="2">
        <v>3392</v>
      </c>
      <c r="F298" s="2">
        <v>35676</v>
      </c>
      <c r="G298" s="2">
        <v>8236</v>
      </c>
      <c r="H298" s="2">
        <v>1404</v>
      </c>
      <c r="I298" s="2">
        <v>7328</v>
      </c>
      <c r="J298" s="2">
        <v>1468</v>
      </c>
      <c r="K298" s="2">
        <v>376</v>
      </c>
      <c r="L298" s="2">
        <v>976</v>
      </c>
      <c r="M298" s="2">
        <v>38555</v>
      </c>
      <c r="N298" s="2">
        <v>1161</v>
      </c>
      <c r="O298" s="2">
        <v>14677</v>
      </c>
      <c r="P298" s="2">
        <v>334</v>
      </c>
      <c r="Q298" s="2">
        <v>1759</v>
      </c>
    </row>
    <row r="299" spans="1:17" x14ac:dyDescent="0.25">
      <c r="A299" s="8">
        <v>44202</v>
      </c>
      <c r="B299" s="2">
        <v>47</v>
      </c>
      <c r="C299" s="2">
        <v>3278</v>
      </c>
      <c r="D299" s="2">
        <v>4297</v>
      </c>
      <c r="E299" s="2">
        <v>3426</v>
      </c>
      <c r="F299" s="2">
        <v>36641</v>
      </c>
      <c r="G299" s="2">
        <v>8361</v>
      </c>
      <c r="H299" s="2">
        <v>1417</v>
      </c>
      <c r="I299" s="2">
        <v>7899</v>
      </c>
      <c r="J299" s="2">
        <v>1479</v>
      </c>
      <c r="K299" s="2">
        <v>395</v>
      </c>
      <c r="L299" s="2">
        <v>1019</v>
      </c>
      <c r="M299" s="2">
        <v>38960</v>
      </c>
      <c r="N299" s="2">
        <v>1166</v>
      </c>
      <c r="O299" s="2">
        <v>14942</v>
      </c>
      <c r="P299" s="2">
        <v>343</v>
      </c>
      <c r="Q299" s="2">
        <v>1768</v>
      </c>
    </row>
    <row r="300" spans="1:17" x14ac:dyDescent="0.25">
      <c r="A300" s="8">
        <v>44203</v>
      </c>
      <c r="B300" s="2">
        <v>47</v>
      </c>
      <c r="C300" s="2">
        <v>3308</v>
      </c>
      <c r="D300" s="2">
        <v>4408</v>
      </c>
      <c r="E300" s="2">
        <v>3485</v>
      </c>
      <c r="F300" s="2">
        <v>37347</v>
      </c>
      <c r="G300" s="2">
        <v>8424</v>
      </c>
      <c r="H300" s="2">
        <v>1428</v>
      </c>
      <c r="I300" s="2">
        <v>9002</v>
      </c>
      <c r="J300" s="2">
        <v>1504</v>
      </c>
      <c r="K300" s="2">
        <v>405</v>
      </c>
      <c r="L300" s="2">
        <v>1085</v>
      </c>
      <c r="M300" s="2">
        <v>39453</v>
      </c>
      <c r="N300" s="2">
        <v>1180</v>
      </c>
      <c r="O300" s="2">
        <v>15641</v>
      </c>
      <c r="P300" s="2">
        <v>360</v>
      </c>
      <c r="Q300" s="2">
        <v>1771</v>
      </c>
    </row>
    <row r="301" spans="1:17" x14ac:dyDescent="0.25">
      <c r="A301" s="8">
        <v>44204</v>
      </c>
      <c r="B301" s="2">
        <v>50</v>
      </c>
      <c r="C301" s="2">
        <v>3415</v>
      </c>
      <c r="D301" s="2">
        <v>4483</v>
      </c>
      <c r="E301" s="2">
        <v>3565</v>
      </c>
      <c r="F301" s="2">
        <v>38433</v>
      </c>
      <c r="G301" s="2">
        <v>8512</v>
      </c>
      <c r="H301" s="2">
        <v>1498</v>
      </c>
      <c r="I301" s="2">
        <v>9300</v>
      </c>
      <c r="J301" s="2">
        <v>1532</v>
      </c>
      <c r="K301" s="2">
        <v>439</v>
      </c>
      <c r="L301" s="2">
        <v>1134</v>
      </c>
      <c r="M301" s="2">
        <v>39854</v>
      </c>
      <c r="N301" s="2">
        <v>1196</v>
      </c>
      <c r="O301" s="2">
        <v>15540</v>
      </c>
      <c r="P301" s="2">
        <v>380</v>
      </c>
      <c r="Q301" s="2">
        <v>1777</v>
      </c>
    </row>
    <row r="302" spans="1:17" x14ac:dyDescent="0.25">
      <c r="A302" s="8">
        <v>44205</v>
      </c>
      <c r="B302" s="2">
        <v>58</v>
      </c>
      <c r="C302" s="2">
        <v>3480</v>
      </c>
      <c r="D302" s="2">
        <v>4756</v>
      </c>
      <c r="E302" s="2">
        <v>3607</v>
      </c>
      <c r="F302" s="2">
        <v>38997</v>
      </c>
      <c r="G302" s="2">
        <v>8863</v>
      </c>
      <c r="H302" s="2">
        <v>1548</v>
      </c>
      <c r="I302" s="2">
        <v>9602</v>
      </c>
      <c r="J302" s="2">
        <v>1568</v>
      </c>
      <c r="K302" s="2">
        <v>455</v>
      </c>
      <c r="L302" s="2">
        <v>1195</v>
      </c>
      <c r="M302" s="2">
        <v>40263</v>
      </c>
      <c r="N302" s="2">
        <v>1251</v>
      </c>
      <c r="O302" s="2">
        <v>15738</v>
      </c>
      <c r="P302" s="2">
        <v>397</v>
      </c>
      <c r="Q302" s="2">
        <v>1781</v>
      </c>
    </row>
    <row r="303" spans="1:17" x14ac:dyDescent="0.25">
      <c r="A303" s="8">
        <v>44206</v>
      </c>
      <c r="B303" s="2">
        <v>63</v>
      </c>
      <c r="C303" s="2">
        <v>3551</v>
      </c>
      <c r="D303" s="2">
        <v>4945</v>
      </c>
      <c r="E303" s="2">
        <v>3687</v>
      </c>
      <c r="F303" s="2">
        <v>39727</v>
      </c>
      <c r="G303" s="2">
        <v>9007</v>
      </c>
      <c r="H303" s="2">
        <v>1583</v>
      </c>
      <c r="I303" s="2">
        <v>9923</v>
      </c>
      <c r="J303" s="2">
        <v>1609</v>
      </c>
      <c r="K303" s="2">
        <v>484</v>
      </c>
      <c r="L303" s="2">
        <v>1298</v>
      </c>
      <c r="M303" s="2">
        <v>40666</v>
      </c>
      <c r="N303" s="2">
        <v>1275</v>
      </c>
      <c r="O303" s="2">
        <v>15969</v>
      </c>
      <c r="P303" s="2">
        <v>407</v>
      </c>
      <c r="Q303" s="2">
        <v>1798</v>
      </c>
    </row>
    <row r="304" spans="1:17" x14ac:dyDescent="0.25">
      <c r="A304" s="8">
        <v>44207</v>
      </c>
      <c r="B304" s="2">
        <v>66</v>
      </c>
      <c r="C304" s="2">
        <v>3591</v>
      </c>
      <c r="D304" s="2">
        <v>5057</v>
      </c>
      <c r="E304" s="2">
        <v>3738</v>
      </c>
      <c r="F304" s="2">
        <v>40284</v>
      </c>
      <c r="G304" s="2">
        <v>9109</v>
      </c>
      <c r="H304" s="2">
        <v>1620</v>
      </c>
      <c r="I304" s="2">
        <v>10319</v>
      </c>
      <c r="J304" s="2">
        <v>1655</v>
      </c>
      <c r="K304" s="2">
        <v>525</v>
      </c>
      <c r="L304" s="2">
        <v>1393</v>
      </c>
      <c r="M304" s="2">
        <v>41040</v>
      </c>
      <c r="N304" s="2">
        <v>1428</v>
      </c>
      <c r="O304" s="2">
        <v>16173</v>
      </c>
      <c r="P304" s="2">
        <v>420</v>
      </c>
      <c r="Q304" s="2">
        <v>1806</v>
      </c>
    </row>
    <row r="305" spans="1:17" x14ac:dyDescent="0.25">
      <c r="A305" s="8">
        <v>44208</v>
      </c>
      <c r="B305" s="2">
        <v>66</v>
      </c>
      <c r="C305" s="2">
        <v>3653</v>
      </c>
      <c r="D305" s="2">
        <v>5374</v>
      </c>
      <c r="E305" s="2">
        <v>3979</v>
      </c>
      <c r="F305" s="2">
        <v>41291</v>
      </c>
      <c r="G305" s="2">
        <v>9194</v>
      </c>
      <c r="H305" s="2">
        <v>1641</v>
      </c>
      <c r="I305" s="2">
        <v>10761</v>
      </c>
      <c r="J305" s="2">
        <v>1751</v>
      </c>
      <c r="K305" s="2">
        <v>545</v>
      </c>
      <c r="L305" s="2">
        <v>1479</v>
      </c>
      <c r="M305" s="2">
        <v>41449</v>
      </c>
      <c r="N305" s="2">
        <v>1574</v>
      </c>
      <c r="O305" s="2">
        <v>16499</v>
      </c>
      <c r="P305" s="2">
        <v>456</v>
      </c>
      <c r="Q305" s="2">
        <v>1821</v>
      </c>
    </row>
    <row r="306" spans="1:17" x14ac:dyDescent="0.25">
      <c r="A306" s="8">
        <v>44209</v>
      </c>
      <c r="B306" s="2">
        <v>67</v>
      </c>
      <c r="C306" s="2">
        <v>3750</v>
      </c>
      <c r="D306" s="2">
        <v>5479</v>
      </c>
      <c r="E306" s="2">
        <v>4040</v>
      </c>
      <c r="F306" s="2">
        <v>42128</v>
      </c>
      <c r="G306" s="2">
        <v>9300</v>
      </c>
      <c r="H306" s="2">
        <v>1713</v>
      </c>
      <c r="I306" s="2">
        <v>11296</v>
      </c>
      <c r="J306" s="2">
        <v>1894</v>
      </c>
      <c r="K306" s="2">
        <v>572</v>
      </c>
      <c r="L306" s="2">
        <v>1564</v>
      </c>
      <c r="M306" s="2">
        <v>41899</v>
      </c>
      <c r="N306" s="2">
        <v>1740</v>
      </c>
      <c r="O306" s="2">
        <v>16788</v>
      </c>
      <c r="P306" s="2">
        <v>467</v>
      </c>
      <c r="Q306" s="2">
        <v>1821</v>
      </c>
    </row>
    <row r="307" spans="1:17" x14ac:dyDescent="0.25">
      <c r="A307" s="8">
        <v>44210</v>
      </c>
      <c r="B307" s="2">
        <v>71</v>
      </c>
      <c r="C307" s="2">
        <v>3836</v>
      </c>
      <c r="D307" s="2">
        <v>5713</v>
      </c>
      <c r="E307" s="2">
        <v>4132</v>
      </c>
      <c r="F307" s="2">
        <v>43164</v>
      </c>
      <c r="G307" s="2">
        <v>9469</v>
      </c>
      <c r="H307" s="2">
        <v>1798</v>
      </c>
      <c r="I307" s="2">
        <v>11756</v>
      </c>
      <c r="J307" s="2">
        <v>2007</v>
      </c>
      <c r="K307" s="2">
        <v>661</v>
      </c>
      <c r="L307" s="2">
        <v>1649</v>
      </c>
      <c r="M307" s="2">
        <v>42288</v>
      </c>
      <c r="N307" s="2">
        <v>1920</v>
      </c>
      <c r="O307" s="2">
        <v>17045</v>
      </c>
      <c r="P307" s="2">
        <v>491</v>
      </c>
      <c r="Q307" s="2">
        <v>1855</v>
      </c>
    </row>
    <row r="308" spans="1:17" x14ac:dyDescent="0.25">
      <c r="A308" s="8">
        <v>44211</v>
      </c>
      <c r="B308" s="2">
        <v>71</v>
      </c>
      <c r="C308" s="2">
        <v>3978</v>
      </c>
      <c r="D308" s="2">
        <v>5907</v>
      </c>
      <c r="E308" s="2">
        <v>4206</v>
      </c>
      <c r="F308" s="2">
        <v>44053</v>
      </c>
      <c r="G308" s="2">
        <v>9539</v>
      </c>
      <c r="H308" s="2">
        <v>1856</v>
      </c>
      <c r="I308" s="2">
        <v>12291</v>
      </c>
      <c r="J308" s="2">
        <v>2077</v>
      </c>
      <c r="K308" s="2">
        <v>753</v>
      </c>
      <c r="L308" s="2">
        <v>1728</v>
      </c>
      <c r="M308" s="2">
        <v>42802</v>
      </c>
      <c r="N308" s="2">
        <v>1980</v>
      </c>
      <c r="O308" s="2">
        <v>17446</v>
      </c>
      <c r="P308" s="2">
        <v>515</v>
      </c>
      <c r="Q308" s="2">
        <v>1864</v>
      </c>
    </row>
    <row r="309" spans="1:17" x14ac:dyDescent="0.25">
      <c r="A309" s="8">
        <v>44212</v>
      </c>
      <c r="B309" s="2">
        <v>85</v>
      </c>
      <c r="C309" s="2">
        <v>4173</v>
      </c>
      <c r="D309" s="2">
        <v>6027</v>
      </c>
      <c r="E309" s="2">
        <v>4260</v>
      </c>
      <c r="F309" s="2">
        <v>45519</v>
      </c>
      <c r="G309" s="2">
        <v>9753</v>
      </c>
      <c r="H309" s="2">
        <v>1900</v>
      </c>
      <c r="I309" s="2">
        <v>13010</v>
      </c>
      <c r="J309" s="2">
        <v>2142</v>
      </c>
      <c r="K309" s="2">
        <v>833</v>
      </c>
      <c r="L309" s="2">
        <v>1869</v>
      </c>
      <c r="M309" s="2">
        <v>43251</v>
      </c>
      <c r="N309" s="2">
        <v>2049</v>
      </c>
      <c r="O309" s="2">
        <v>17793</v>
      </c>
      <c r="P309" s="2">
        <v>550</v>
      </c>
      <c r="Q309" s="2">
        <v>1881</v>
      </c>
    </row>
    <row r="310" spans="1:17" x14ac:dyDescent="0.25">
      <c r="A310" s="8">
        <v>44213</v>
      </c>
      <c r="B310" s="2">
        <v>98</v>
      </c>
      <c r="C310" s="2">
        <v>4269</v>
      </c>
      <c r="D310" s="2">
        <v>6147</v>
      </c>
      <c r="E310" s="2">
        <v>4367</v>
      </c>
      <c r="F310" s="2">
        <v>46833</v>
      </c>
      <c r="G310" s="2">
        <v>9989</v>
      </c>
      <c r="H310" s="2">
        <v>1960</v>
      </c>
      <c r="I310" s="2">
        <v>13372</v>
      </c>
      <c r="J310" s="2">
        <v>2203</v>
      </c>
      <c r="K310" s="2">
        <v>855</v>
      </c>
      <c r="L310" s="2">
        <v>1983</v>
      </c>
      <c r="M310" s="2">
        <v>43644</v>
      </c>
      <c r="N310" s="2">
        <v>2111</v>
      </c>
      <c r="O310" s="2">
        <v>18127</v>
      </c>
      <c r="P310" s="2">
        <v>573</v>
      </c>
      <c r="Q310" s="2">
        <v>1903</v>
      </c>
    </row>
    <row r="311" spans="1:17" x14ac:dyDescent="0.25">
      <c r="A311" s="8">
        <v>44214</v>
      </c>
      <c r="B311" s="2">
        <v>114</v>
      </c>
      <c r="C311" s="2">
        <v>4411</v>
      </c>
      <c r="D311" s="2">
        <v>6292</v>
      </c>
      <c r="E311" s="2">
        <v>4481</v>
      </c>
      <c r="F311" s="2">
        <v>48046</v>
      </c>
      <c r="G311" s="2">
        <v>10115</v>
      </c>
      <c r="H311" s="2">
        <v>2116</v>
      </c>
      <c r="I311" s="2">
        <v>13701</v>
      </c>
      <c r="J311" s="2">
        <v>2287</v>
      </c>
      <c r="K311" s="2">
        <v>875</v>
      </c>
      <c r="L311" s="2">
        <v>2133</v>
      </c>
      <c r="M311" s="2">
        <v>44076</v>
      </c>
      <c r="N311" s="2">
        <v>2211</v>
      </c>
      <c r="O311" s="2">
        <v>18377</v>
      </c>
      <c r="P311" s="2">
        <v>588</v>
      </c>
      <c r="Q311" s="2">
        <v>1917</v>
      </c>
    </row>
    <row r="312" spans="1:17" x14ac:dyDescent="0.25">
      <c r="A312" s="8">
        <v>44215</v>
      </c>
      <c r="B312" s="2">
        <v>117</v>
      </c>
      <c r="C312" s="2">
        <v>4525</v>
      </c>
      <c r="D312" s="2">
        <v>6416</v>
      </c>
      <c r="E312" s="2">
        <v>4616</v>
      </c>
      <c r="F312" s="2">
        <v>49245</v>
      </c>
      <c r="G312" s="2">
        <v>10254</v>
      </c>
      <c r="H312" s="2">
        <v>2238</v>
      </c>
      <c r="I312" s="2">
        <v>14069</v>
      </c>
      <c r="J312" s="2">
        <v>2318</v>
      </c>
      <c r="K312" s="2">
        <v>908</v>
      </c>
      <c r="L312" s="2">
        <v>2266</v>
      </c>
      <c r="M312" s="2">
        <v>44602</v>
      </c>
      <c r="N312" s="2">
        <v>2367</v>
      </c>
      <c r="O312" s="2">
        <v>18898</v>
      </c>
      <c r="P312" s="2">
        <v>614</v>
      </c>
      <c r="Q312" s="2">
        <v>1918</v>
      </c>
    </row>
    <row r="313" spans="1:17" x14ac:dyDescent="0.25">
      <c r="A313" s="8">
        <v>44216</v>
      </c>
      <c r="B313" s="2">
        <v>120</v>
      </c>
      <c r="C313" s="2">
        <v>4667</v>
      </c>
      <c r="D313" s="2">
        <v>6540</v>
      </c>
      <c r="E313" s="2">
        <v>4786</v>
      </c>
      <c r="F313" s="2">
        <v>50636</v>
      </c>
      <c r="G313" s="2">
        <v>10430</v>
      </c>
      <c r="H313" s="2">
        <v>2370</v>
      </c>
      <c r="I313" s="2">
        <v>14539</v>
      </c>
      <c r="J313" s="2">
        <v>2370</v>
      </c>
      <c r="K313" s="2">
        <v>989</v>
      </c>
      <c r="L313" s="2">
        <v>2387</v>
      </c>
      <c r="M313" s="2">
        <v>45008</v>
      </c>
      <c r="N313" s="2">
        <v>2570</v>
      </c>
      <c r="O313" s="2">
        <v>19411</v>
      </c>
      <c r="P313" s="2">
        <v>637</v>
      </c>
      <c r="Q313" s="2">
        <v>1919</v>
      </c>
    </row>
    <row r="314" spans="1:17" x14ac:dyDescent="0.25">
      <c r="A314" s="8">
        <v>44217</v>
      </c>
      <c r="B314" s="2">
        <v>128</v>
      </c>
      <c r="C314" s="2">
        <v>4823</v>
      </c>
      <c r="D314" s="2">
        <v>6711</v>
      </c>
      <c r="E314" s="2">
        <v>5031</v>
      </c>
      <c r="F314" s="2">
        <v>51181</v>
      </c>
      <c r="G314" s="2">
        <v>10532</v>
      </c>
      <c r="H314" s="2">
        <v>2476</v>
      </c>
      <c r="I314" s="2">
        <v>14962</v>
      </c>
      <c r="J314" s="2">
        <v>2418</v>
      </c>
      <c r="K314" s="2">
        <v>1046</v>
      </c>
      <c r="L314" s="2">
        <v>2522</v>
      </c>
      <c r="M314" s="2">
        <v>45409</v>
      </c>
      <c r="N314" s="2">
        <v>2702</v>
      </c>
      <c r="O314" s="2">
        <v>19987</v>
      </c>
      <c r="P314" s="2">
        <v>670</v>
      </c>
      <c r="Q314" s="2">
        <v>1951</v>
      </c>
    </row>
    <row r="315" spans="1:17" x14ac:dyDescent="0.25">
      <c r="A315" s="8">
        <v>44218</v>
      </c>
      <c r="B315" s="2">
        <v>141</v>
      </c>
      <c r="C315" s="2">
        <v>4989</v>
      </c>
      <c r="D315" s="2">
        <v>6913</v>
      </c>
      <c r="E315" s="2">
        <v>5169</v>
      </c>
      <c r="F315" s="2">
        <v>51963</v>
      </c>
      <c r="G315" s="2">
        <v>10729</v>
      </c>
      <c r="H315" s="2">
        <v>2558</v>
      </c>
      <c r="I315" s="2">
        <v>15428</v>
      </c>
      <c r="J315" s="2">
        <v>2479</v>
      </c>
      <c r="K315" s="2">
        <v>1224</v>
      </c>
      <c r="L315" s="2">
        <v>2683</v>
      </c>
      <c r="M315" s="2">
        <v>45862</v>
      </c>
      <c r="N315" s="2">
        <v>2931</v>
      </c>
      <c r="O315" s="2">
        <v>20422</v>
      </c>
      <c r="P315" s="2">
        <v>709</v>
      </c>
      <c r="Q315" s="2">
        <v>1980</v>
      </c>
    </row>
    <row r="316" spans="1:17" x14ac:dyDescent="0.25">
      <c r="A316" s="8">
        <v>44219</v>
      </c>
      <c r="B316" s="2">
        <v>148</v>
      </c>
      <c r="C316" s="2">
        <v>5094</v>
      </c>
      <c r="D316" s="2">
        <v>7075</v>
      </c>
      <c r="E316" s="2">
        <v>5377</v>
      </c>
      <c r="F316" s="2">
        <v>53384</v>
      </c>
      <c r="G316" s="2">
        <v>10837</v>
      </c>
      <c r="H316" s="2">
        <v>2836</v>
      </c>
      <c r="I316" s="2">
        <v>15853</v>
      </c>
      <c r="J316" s="2">
        <v>2554</v>
      </c>
      <c r="K316" s="2">
        <v>1355</v>
      </c>
      <c r="L316" s="2">
        <v>2761</v>
      </c>
      <c r="M316" s="2">
        <v>46360</v>
      </c>
      <c r="N316" s="2">
        <v>3124</v>
      </c>
      <c r="O316" s="2">
        <v>20970</v>
      </c>
      <c r="P316" s="2">
        <v>744</v>
      </c>
      <c r="Q316" s="2">
        <v>1983</v>
      </c>
    </row>
    <row r="317" spans="1:17" x14ac:dyDescent="0.25">
      <c r="A317" s="8">
        <v>44220</v>
      </c>
      <c r="B317" s="2">
        <v>151</v>
      </c>
      <c r="C317" s="2">
        <v>5179</v>
      </c>
      <c r="D317" s="2">
        <v>7165</v>
      </c>
      <c r="E317" s="2">
        <v>5423</v>
      </c>
      <c r="F317" s="2">
        <v>54334</v>
      </c>
      <c r="G317" s="2">
        <v>10997</v>
      </c>
      <c r="H317" s="2">
        <v>2988</v>
      </c>
      <c r="I317" s="2">
        <v>16231</v>
      </c>
      <c r="J317" s="2">
        <v>2617</v>
      </c>
      <c r="K317" s="2">
        <v>1534</v>
      </c>
      <c r="L317" s="2">
        <v>2838</v>
      </c>
      <c r="M317" s="2">
        <v>46791</v>
      </c>
      <c r="N317" s="2">
        <v>3379</v>
      </c>
      <c r="O317" s="2">
        <v>21360</v>
      </c>
      <c r="P317" s="2">
        <v>782</v>
      </c>
      <c r="Q317" s="2">
        <v>2032</v>
      </c>
    </row>
    <row r="318" spans="1:17" x14ac:dyDescent="0.25">
      <c r="A318" s="8">
        <v>44221</v>
      </c>
      <c r="B318" s="2">
        <v>154</v>
      </c>
      <c r="C318" s="2">
        <v>5253</v>
      </c>
      <c r="D318" s="2">
        <v>7275</v>
      </c>
      <c r="E318" s="2">
        <v>5526</v>
      </c>
      <c r="F318" s="2">
        <v>55369</v>
      </c>
      <c r="G318" s="2">
        <v>11092</v>
      </c>
      <c r="H318" s="2">
        <v>3078</v>
      </c>
      <c r="I318" s="2">
        <v>16760</v>
      </c>
      <c r="J318" s="2">
        <v>2663</v>
      </c>
      <c r="K318" s="2">
        <v>1613</v>
      </c>
      <c r="L318" s="2">
        <v>2927</v>
      </c>
      <c r="M318" s="2">
        <v>47139</v>
      </c>
      <c r="N318" s="2">
        <v>3499</v>
      </c>
      <c r="O318" s="2">
        <v>21665</v>
      </c>
      <c r="P318" s="2">
        <v>804</v>
      </c>
      <c r="Q318" s="2">
        <v>2032</v>
      </c>
    </row>
    <row r="319" spans="1:17" x14ac:dyDescent="0.25">
      <c r="A319" s="8">
        <v>44222</v>
      </c>
      <c r="B319" s="2">
        <v>156</v>
      </c>
      <c r="C319" s="2">
        <v>5341</v>
      </c>
      <c r="D319" s="2">
        <v>7379</v>
      </c>
      <c r="E319" s="2">
        <v>5584</v>
      </c>
      <c r="F319" s="2">
        <v>56664</v>
      </c>
      <c r="G319" s="2">
        <v>11221</v>
      </c>
      <c r="H319" s="2">
        <v>3170</v>
      </c>
      <c r="I319" s="2">
        <v>17276</v>
      </c>
      <c r="J319" s="2">
        <v>2678</v>
      </c>
      <c r="K319" s="2">
        <v>1689</v>
      </c>
      <c r="L319" s="2">
        <v>3003</v>
      </c>
      <c r="M319" s="2">
        <v>47442</v>
      </c>
      <c r="N319" s="2">
        <v>3704</v>
      </c>
      <c r="O319" s="2">
        <v>22275</v>
      </c>
      <c r="P319" s="2">
        <v>819</v>
      </c>
      <c r="Q319" s="2">
        <v>2033</v>
      </c>
    </row>
    <row r="320" spans="1:17" x14ac:dyDescent="0.25">
      <c r="A320" s="8">
        <v>44223</v>
      </c>
      <c r="B320" s="2">
        <v>159</v>
      </c>
      <c r="C320" s="2">
        <v>5417</v>
      </c>
      <c r="D320" s="2">
        <v>7480</v>
      </c>
      <c r="E320" s="2">
        <v>5765</v>
      </c>
      <c r="F320" s="2">
        <v>57486</v>
      </c>
      <c r="G320" s="2">
        <v>11333</v>
      </c>
      <c r="H320" s="2">
        <v>3233</v>
      </c>
      <c r="I320" s="2">
        <v>18345</v>
      </c>
      <c r="J320" s="2">
        <v>2720</v>
      </c>
      <c r="K320" s="2">
        <v>1757</v>
      </c>
      <c r="L320" s="2">
        <v>3063</v>
      </c>
      <c r="M320" s="2">
        <v>47737</v>
      </c>
      <c r="N320" s="2">
        <v>3774</v>
      </c>
      <c r="O320" s="2">
        <v>22973</v>
      </c>
      <c r="P320" s="2">
        <v>838</v>
      </c>
      <c r="Q320" s="2">
        <v>2034</v>
      </c>
    </row>
    <row r="321" spans="1:17" x14ac:dyDescent="0.25">
      <c r="A321" s="8">
        <v>44224</v>
      </c>
      <c r="B321" s="2">
        <v>168</v>
      </c>
      <c r="C321" s="2">
        <v>5509</v>
      </c>
      <c r="D321" s="2">
        <v>7579</v>
      </c>
      <c r="E321" s="2">
        <v>5859</v>
      </c>
      <c r="F321" s="2">
        <v>59063</v>
      </c>
      <c r="G321" s="2">
        <v>11381</v>
      </c>
      <c r="H321" s="2">
        <v>3306</v>
      </c>
      <c r="I321" s="2">
        <v>19062</v>
      </c>
      <c r="J321" s="2">
        <v>2792</v>
      </c>
      <c r="K321" s="2">
        <v>1837</v>
      </c>
      <c r="L321" s="2">
        <v>3100</v>
      </c>
      <c r="M321" s="2">
        <v>48019</v>
      </c>
      <c r="N321" s="2">
        <v>3945</v>
      </c>
      <c r="O321" s="2">
        <v>23651</v>
      </c>
      <c r="P321" s="2">
        <v>848</v>
      </c>
      <c r="Q321" s="2">
        <v>2089</v>
      </c>
    </row>
    <row r="322" spans="1:17" x14ac:dyDescent="0.25">
      <c r="A322" s="8">
        <v>44225</v>
      </c>
      <c r="B322" s="2">
        <v>171</v>
      </c>
      <c r="C322" s="2">
        <v>5634</v>
      </c>
      <c r="D322" s="2">
        <v>7678</v>
      </c>
      <c r="E322" s="2">
        <v>5932</v>
      </c>
      <c r="F322" s="2">
        <v>62189</v>
      </c>
      <c r="G322" s="2">
        <v>11450</v>
      </c>
      <c r="H322" s="2">
        <v>3380</v>
      </c>
      <c r="I322" s="2">
        <v>19746</v>
      </c>
      <c r="J322" s="2">
        <v>2859</v>
      </c>
      <c r="K322" s="2">
        <v>1974</v>
      </c>
      <c r="L322" s="2">
        <v>3193</v>
      </c>
      <c r="M322" s="2">
        <v>48307</v>
      </c>
      <c r="N322" s="2">
        <v>4124</v>
      </c>
      <c r="O322" s="2">
        <v>24338</v>
      </c>
      <c r="P322" s="2">
        <v>864</v>
      </c>
      <c r="Q322" s="2">
        <v>2094</v>
      </c>
    </row>
    <row r="323" spans="1:17" x14ac:dyDescent="0.25">
      <c r="A323" s="8">
        <v>44226</v>
      </c>
      <c r="B323" s="2">
        <v>171</v>
      </c>
      <c r="C323" s="2">
        <v>5733</v>
      </c>
      <c r="D323" s="2">
        <v>7779</v>
      </c>
      <c r="E323" s="2">
        <v>6044</v>
      </c>
      <c r="F323" s="2">
        <v>65474</v>
      </c>
      <c r="G323" s="2">
        <v>11608</v>
      </c>
      <c r="H323" s="2">
        <v>3422</v>
      </c>
      <c r="I323" s="2">
        <v>20538</v>
      </c>
      <c r="J323" s="2">
        <v>2910</v>
      </c>
      <c r="K323" s="2">
        <v>2059</v>
      </c>
      <c r="L323" s="2">
        <v>3221</v>
      </c>
      <c r="M323" s="2">
        <v>48570</v>
      </c>
      <c r="N323" s="2">
        <v>4315</v>
      </c>
      <c r="O323" s="2">
        <v>24818</v>
      </c>
      <c r="P323" s="2">
        <v>876</v>
      </c>
      <c r="Q323" s="2">
        <v>2123</v>
      </c>
    </row>
    <row r="324" spans="1:17" x14ac:dyDescent="0.25">
      <c r="A324" s="8">
        <v>44227</v>
      </c>
      <c r="B324" s="2">
        <v>176</v>
      </c>
      <c r="C324" s="2">
        <v>5786</v>
      </c>
      <c r="D324" s="2">
        <v>7848</v>
      </c>
      <c r="E324" s="2">
        <v>6107</v>
      </c>
      <c r="F324" s="2">
        <v>67934</v>
      </c>
      <c r="G324" s="2">
        <v>11650</v>
      </c>
      <c r="H324" s="2">
        <v>3575</v>
      </c>
      <c r="I324" s="2">
        <v>21558</v>
      </c>
      <c r="J324" s="2">
        <v>2984</v>
      </c>
      <c r="K324" s="2">
        <v>2142</v>
      </c>
      <c r="L324" s="2">
        <v>3251</v>
      </c>
      <c r="M324" s="2">
        <v>48868</v>
      </c>
      <c r="N324" s="2">
        <v>4450</v>
      </c>
      <c r="O324" s="2">
        <v>25601</v>
      </c>
      <c r="P324" s="2">
        <v>882</v>
      </c>
      <c r="Q324" s="2">
        <v>2147</v>
      </c>
    </row>
    <row r="325" spans="1:17" x14ac:dyDescent="0.25">
      <c r="A325" s="8">
        <v>44228</v>
      </c>
      <c r="B325" s="2">
        <v>176</v>
      </c>
      <c r="C325" s="2">
        <v>5833</v>
      </c>
      <c r="D325" s="2">
        <v>7967</v>
      </c>
      <c r="E325" s="2">
        <v>6300</v>
      </c>
      <c r="F325" s="2">
        <v>69296</v>
      </c>
      <c r="G325" s="2">
        <v>11741</v>
      </c>
      <c r="H325" s="2">
        <v>3660</v>
      </c>
      <c r="I325" s="2">
        <v>22626</v>
      </c>
      <c r="J325" s="2">
        <v>3038</v>
      </c>
      <c r="K325" s="2">
        <v>2180</v>
      </c>
      <c r="L325" s="2">
        <v>3308</v>
      </c>
      <c r="M325" s="2">
        <v>49144</v>
      </c>
      <c r="N325" s="2">
        <v>4555</v>
      </c>
      <c r="O325" s="2">
        <v>26303</v>
      </c>
      <c r="P325" s="2">
        <v>892</v>
      </c>
      <c r="Q325" s="2">
        <v>2154</v>
      </c>
    </row>
    <row r="326" spans="1:17" x14ac:dyDescent="0.25">
      <c r="A326" s="8">
        <v>44229</v>
      </c>
      <c r="B326" s="2">
        <v>177</v>
      </c>
      <c r="C326" s="2">
        <v>5892</v>
      </c>
      <c r="D326" s="2">
        <v>8052</v>
      </c>
      <c r="E326" s="2">
        <v>6384</v>
      </c>
      <c r="F326" s="2">
        <v>70441</v>
      </c>
      <c r="G326" s="2">
        <v>11820</v>
      </c>
      <c r="H326" s="2">
        <v>3722</v>
      </c>
      <c r="I326" s="2">
        <v>23334</v>
      </c>
      <c r="J326" s="2">
        <v>3101</v>
      </c>
      <c r="K326" s="2">
        <v>2295</v>
      </c>
      <c r="L326" s="2">
        <v>3339</v>
      </c>
      <c r="M326" s="2">
        <v>49420</v>
      </c>
      <c r="N326" s="2">
        <v>4676</v>
      </c>
      <c r="O326" s="2">
        <v>26922</v>
      </c>
      <c r="P326" s="2">
        <v>898</v>
      </c>
      <c r="Q326" s="2">
        <v>2155</v>
      </c>
    </row>
    <row r="327" spans="1:17" x14ac:dyDescent="0.25">
      <c r="A327" s="8">
        <v>44230</v>
      </c>
      <c r="B327" s="2">
        <v>177</v>
      </c>
      <c r="C327" s="2">
        <v>6016</v>
      </c>
      <c r="D327" s="2">
        <v>8174</v>
      </c>
      <c r="E327" s="2">
        <v>6490</v>
      </c>
      <c r="F327" s="2">
        <v>72013</v>
      </c>
      <c r="G327" s="2">
        <v>11953</v>
      </c>
      <c r="H327" s="2">
        <v>3775</v>
      </c>
      <c r="I327" s="2">
        <v>24298</v>
      </c>
      <c r="J327" s="2">
        <v>3167</v>
      </c>
      <c r="K327" s="2">
        <v>2350</v>
      </c>
      <c r="L327" s="2">
        <v>3404</v>
      </c>
      <c r="M327" s="2">
        <v>49610</v>
      </c>
      <c r="N327" s="2">
        <v>4824</v>
      </c>
      <c r="O327" s="2">
        <v>27573</v>
      </c>
      <c r="P327" s="2">
        <v>912</v>
      </c>
      <c r="Q327" s="2">
        <v>2176</v>
      </c>
    </row>
    <row r="328" spans="1:17" x14ac:dyDescent="0.25">
      <c r="A328" s="8">
        <v>44231</v>
      </c>
      <c r="B328" s="2">
        <v>177</v>
      </c>
      <c r="C328" s="2">
        <v>6067</v>
      </c>
      <c r="D328" s="2">
        <v>8331</v>
      </c>
      <c r="E328" s="2">
        <v>6653</v>
      </c>
      <c r="F328" s="2">
        <v>74069</v>
      </c>
      <c r="G328" s="2">
        <v>12053</v>
      </c>
      <c r="H328" s="2">
        <v>4013</v>
      </c>
      <c r="I328" s="2">
        <v>24962</v>
      </c>
      <c r="J328" s="2">
        <v>3245</v>
      </c>
      <c r="K328" s="2">
        <v>2419</v>
      </c>
      <c r="L328" s="2">
        <v>3452</v>
      </c>
      <c r="M328" s="2">
        <v>49785</v>
      </c>
      <c r="N328" s="2">
        <v>5094</v>
      </c>
      <c r="O328" s="2">
        <v>28054</v>
      </c>
      <c r="P328" s="2">
        <v>932</v>
      </c>
      <c r="Q328" s="2">
        <v>2177</v>
      </c>
    </row>
    <row r="329" spans="1:17" x14ac:dyDescent="0.25">
      <c r="A329" s="8">
        <v>44232</v>
      </c>
      <c r="B329" s="2">
        <v>178</v>
      </c>
      <c r="C329" s="2">
        <v>6158</v>
      </c>
      <c r="D329" s="2">
        <v>8480</v>
      </c>
      <c r="E329" s="2">
        <v>6745</v>
      </c>
      <c r="F329" s="2">
        <v>75297</v>
      </c>
      <c r="G329" s="2">
        <v>12169</v>
      </c>
      <c r="H329" s="2">
        <v>4154</v>
      </c>
      <c r="I329" s="2">
        <v>25560</v>
      </c>
      <c r="J329" s="2">
        <v>3296</v>
      </c>
      <c r="K329" s="2">
        <v>2503</v>
      </c>
      <c r="L329" s="2">
        <v>3510</v>
      </c>
      <c r="M329" s="2">
        <v>49981</v>
      </c>
      <c r="N329" s="2">
        <v>5272</v>
      </c>
      <c r="O329" s="2">
        <v>28449</v>
      </c>
      <c r="P329" s="2">
        <v>938</v>
      </c>
      <c r="Q329" s="2">
        <v>2184</v>
      </c>
    </row>
    <row r="330" spans="1:17" x14ac:dyDescent="0.25">
      <c r="A330" s="8">
        <v>44233</v>
      </c>
      <c r="B330" s="2">
        <v>182</v>
      </c>
      <c r="C330" s="2">
        <v>6222</v>
      </c>
      <c r="D330" s="2">
        <v>8691</v>
      </c>
      <c r="E330" s="2">
        <v>6781</v>
      </c>
      <c r="F330" s="2">
        <v>76778</v>
      </c>
      <c r="G330" s="2">
        <v>12302</v>
      </c>
      <c r="H330" s="2">
        <v>4483</v>
      </c>
      <c r="I330" s="2">
        <v>26145</v>
      </c>
      <c r="J330" s="2">
        <v>3344</v>
      </c>
      <c r="K330" s="2">
        <v>2559</v>
      </c>
      <c r="L330" s="2">
        <v>3572</v>
      </c>
      <c r="M330" s="2">
        <v>50214</v>
      </c>
      <c r="N330" s="2">
        <v>5457</v>
      </c>
      <c r="O330" s="2">
        <v>28851</v>
      </c>
      <c r="P330" s="2">
        <v>946</v>
      </c>
      <c r="Q330" s="2">
        <v>2194</v>
      </c>
    </row>
    <row r="331" spans="1:17" x14ac:dyDescent="0.25">
      <c r="A331" s="8">
        <v>44234</v>
      </c>
      <c r="B331" s="2">
        <v>184</v>
      </c>
      <c r="C331" s="2">
        <v>6265</v>
      </c>
      <c r="D331" s="2">
        <v>8941</v>
      </c>
      <c r="E331" s="2">
        <v>6852</v>
      </c>
      <c r="F331" s="2">
        <v>78384</v>
      </c>
      <c r="G331" s="2">
        <v>12394</v>
      </c>
      <c r="H331" s="2">
        <v>4796</v>
      </c>
      <c r="I331" s="2">
        <v>26644</v>
      </c>
      <c r="J331" s="2">
        <v>3378</v>
      </c>
      <c r="K331" s="2">
        <v>2588</v>
      </c>
      <c r="L331" s="2">
        <v>3604</v>
      </c>
      <c r="M331" s="2">
        <v>50374</v>
      </c>
      <c r="N331" s="2">
        <v>5676</v>
      </c>
      <c r="O331" s="2">
        <v>29223</v>
      </c>
      <c r="P331" s="2">
        <v>955</v>
      </c>
      <c r="Q331" s="2">
        <v>2194</v>
      </c>
    </row>
    <row r="332" spans="1:17" x14ac:dyDescent="0.25">
      <c r="A332" s="8">
        <v>44235</v>
      </c>
      <c r="B332" s="2">
        <v>188</v>
      </c>
      <c r="C332" s="2">
        <v>6302</v>
      </c>
      <c r="D332" s="2">
        <v>9150</v>
      </c>
      <c r="E332" s="2">
        <v>6924</v>
      </c>
      <c r="F332" s="2">
        <v>79580</v>
      </c>
      <c r="G332" s="2">
        <v>12498</v>
      </c>
      <c r="H332" s="2">
        <v>5140</v>
      </c>
      <c r="I332" s="2">
        <v>27134</v>
      </c>
      <c r="J332" s="2">
        <v>3406</v>
      </c>
      <c r="K332" s="2">
        <v>2618</v>
      </c>
      <c r="L332" s="2">
        <v>3634</v>
      </c>
      <c r="M332" s="2">
        <v>50543</v>
      </c>
      <c r="N332" s="2">
        <v>5760</v>
      </c>
      <c r="O332" s="2">
        <v>29518</v>
      </c>
      <c r="P332" s="2">
        <v>963</v>
      </c>
      <c r="Q332" s="2">
        <v>2194</v>
      </c>
    </row>
    <row r="333" spans="1:17" x14ac:dyDescent="0.25">
      <c r="A333" s="8">
        <v>44236</v>
      </c>
      <c r="B333" s="2">
        <v>188</v>
      </c>
      <c r="C333" s="2">
        <v>6361</v>
      </c>
      <c r="D333" s="2">
        <v>9269</v>
      </c>
      <c r="E333" s="2">
        <v>6964</v>
      </c>
      <c r="F333" s="2">
        <v>80442</v>
      </c>
      <c r="G333" s="2">
        <v>12597</v>
      </c>
      <c r="H333" s="2">
        <v>5343</v>
      </c>
      <c r="I333" s="2">
        <v>27655</v>
      </c>
      <c r="J333" s="2">
        <v>3438</v>
      </c>
      <c r="K333" s="2">
        <v>2652</v>
      </c>
      <c r="L333" s="2">
        <v>3696</v>
      </c>
      <c r="M333" s="2">
        <v>50723</v>
      </c>
      <c r="N333" s="2">
        <v>5871</v>
      </c>
      <c r="O333" s="2">
        <v>29940</v>
      </c>
      <c r="P333" s="2">
        <v>973</v>
      </c>
      <c r="Q333" s="2">
        <v>2204</v>
      </c>
    </row>
    <row r="334" spans="1:17" x14ac:dyDescent="0.25">
      <c r="A334" s="8">
        <v>44237</v>
      </c>
      <c r="B334" s="2">
        <v>188</v>
      </c>
      <c r="C334" s="2">
        <v>6409</v>
      </c>
      <c r="D334" s="2">
        <v>9328</v>
      </c>
      <c r="E334" s="2">
        <v>7006</v>
      </c>
      <c r="F334" s="2">
        <v>82199</v>
      </c>
      <c r="G334" s="2">
        <v>12754</v>
      </c>
      <c r="H334" s="2">
        <v>5435</v>
      </c>
      <c r="I334" s="2">
        <v>28024</v>
      </c>
      <c r="J334" s="2">
        <v>3452</v>
      </c>
      <c r="K334" s="2">
        <v>2676</v>
      </c>
      <c r="L334" s="2">
        <v>3740</v>
      </c>
      <c r="M334" s="2">
        <v>50855</v>
      </c>
      <c r="N334" s="2">
        <v>6006</v>
      </c>
      <c r="O334" s="2">
        <v>30348</v>
      </c>
      <c r="P334" s="2">
        <v>977</v>
      </c>
      <c r="Q334" s="2">
        <v>2207</v>
      </c>
    </row>
    <row r="335" spans="1:17" x14ac:dyDescent="0.25">
      <c r="A335" s="8">
        <v>44238</v>
      </c>
      <c r="B335" s="2">
        <v>192</v>
      </c>
      <c r="C335" s="2">
        <v>6637</v>
      </c>
      <c r="D335" s="2">
        <v>9472</v>
      </c>
      <c r="E335" s="2">
        <v>7088</v>
      </c>
      <c r="F335" s="2">
        <v>83281</v>
      </c>
      <c r="G335" s="2">
        <v>12843</v>
      </c>
      <c r="H335" s="2">
        <v>5536</v>
      </c>
      <c r="I335" s="2">
        <v>28801</v>
      </c>
      <c r="J335" s="2">
        <v>3473</v>
      </c>
      <c r="K335" s="2">
        <v>2702</v>
      </c>
      <c r="L335" s="2">
        <v>3788</v>
      </c>
      <c r="M335" s="2">
        <v>50997</v>
      </c>
      <c r="N335" s="2">
        <v>6190</v>
      </c>
      <c r="O335" s="2">
        <v>30783</v>
      </c>
      <c r="P335" s="2">
        <v>984</v>
      </c>
      <c r="Q335" s="2">
        <v>2221</v>
      </c>
    </row>
    <row r="336" spans="1:17" x14ac:dyDescent="0.25">
      <c r="A336" s="8">
        <v>44239</v>
      </c>
      <c r="B336" s="2">
        <v>192</v>
      </c>
      <c r="C336" s="2">
        <v>6825</v>
      </c>
      <c r="D336" s="2">
        <v>9621</v>
      </c>
      <c r="E336" s="2">
        <v>7187</v>
      </c>
      <c r="F336" s="2">
        <v>84495</v>
      </c>
      <c r="G336" s="2">
        <v>12961</v>
      </c>
      <c r="H336" s="2">
        <v>5581</v>
      </c>
      <c r="I336" s="2">
        <v>29543</v>
      </c>
      <c r="J336" s="2">
        <v>3503</v>
      </c>
      <c r="K336" s="2">
        <v>2774</v>
      </c>
      <c r="L336" s="2">
        <v>3867</v>
      </c>
      <c r="M336" s="2">
        <v>51115</v>
      </c>
      <c r="N336" s="2">
        <v>6273</v>
      </c>
      <c r="O336" s="2">
        <v>31157</v>
      </c>
      <c r="P336" s="2">
        <v>990</v>
      </c>
      <c r="Q336" s="2">
        <v>2222</v>
      </c>
    </row>
    <row r="337" spans="1:17" x14ac:dyDescent="0.25">
      <c r="A337" s="8">
        <v>44240</v>
      </c>
      <c r="B337" s="2">
        <v>194</v>
      </c>
      <c r="C337" s="2">
        <v>6936</v>
      </c>
      <c r="D337" s="2">
        <v>9759</v>
      </c>
      <c r="E337" s="2">
        <v>7308</v>
      </c>
      <c r="F337" s="2">
        <v>85840</v>
      </c>
      <c r="G337" s="2">
        <v>13019</v>
      </c>
      <c r="H337" s="2">
        <v>5631</v>
      </c>
      <c r="I337" s="2">
        <v>30345</v>
      </c>
      <c r="J337" s="2">
        <v>3516</v>
      </c>
      <c r="K337" s="2">
        <v>2820</v>
      </c>
      <c r="L337" s="2">
        <v>3911</v>
      </c>
      <c r="M337" s="2">
        <v>51216</v>
      </c>
      <c r="N337" s="2">
        <v>6425</v>
      </c>
      <c r="O337" s="2">
        <v>31668</v>
      </c>
      <c r="P337" s="2">
        <v>993</v>
      </c>
      <c r="Q337" s="2">
        <v>2224</v>
      </c>
    </row>
    <row r="338" spans="1:17" x14ac:dyDescent="0.25">
      <c r="A338" s="8">
        <v>44241</v>
      </c>
      <c r="B338" s="2">
        <v>194</v>
      </c>
      <c r="C338" s="2">
        <v>7028</v>
      </c>
      <c r="D338" s="2">
        <v>9815</v>
      </c>
      <c r="E338" s="2">
        <v>7393</v>
      </c>
      <c r="F338" s="2">
        <v>86943</v>
      </c>
      <c r="G338" s="2">
        <v>13059</v>
      </c>
      <c r="H338" s="2">
        <v>5642</v>
      </c>
      <c r="I338" s="2">
        <v>30837</v>
      </c>
      <c r="J338" s="2">
        <v>3526</v>
      </c>
      <c r="K338" s="2">
        <v>2871</v>
      </c>
      <c r="L338" s="2">
        <v>3999</v>
      </c>
      <c r="M338" s="2">
        <v>51332</v>
      </c>
      <c r="N338" s="2">
        <v>6586</v>
      </c>
      <c r="O338" s="2">
        <v>31822</v>
      </c>
      <c r="P338" s="2">
        <v>997</v>
      </c>
      <c r="Q338" s="2">
        <v>2225</v>
      </c>
    </row>
    <row r="339" spans="1:17" x14ac:dyDescent="0.25">
      <c r="A339" s="8">
        <v>44242</v>
      </c>
      <c r="B339" s="2">
        <v>194</v>
      </c>
      <c r="C339" s="2">
        <v>7061</v>
      </c>
      <c r="D339" s="2">
        <v>9906</v>
      </c>
      <c r="E339" s="2">
        <v>7476</v>
      </c>
      <c r="F339" s="2">
        <v>87853</v>
      </c>
      <c r="G339" s="2">
        <v>13204</v>
      </c>
      <c r="H339" s="2">
        <v>5656</v>
      </c>
      <c r="I339" s="2">
        <v>31106</v>
      </c>
      <c r="J339" s="2">
        <v>3541</v>
      </c>
      <c r="K339" s="2">
        <v>2924</v>
      </c>
      <c r="L339" s="2">
        <v>4030</v>
      </c>
      <c r="M339" s="2">
        <v>51429</v>
      </c>
      <c r="N339" s="2">
        <v>6832</v>
      </c>
      <c r="O339" s="2">
        <v>32004</v>
      </c>
      <c r="P339" s="2">
        <v>1004</v>
      </c>
      <c r="Q339" s="2">
        <v>2225</v>
      </c>
    </row>
    <row r="340" spans="1:17" x14ac:dyDescent="0.25">
      <c r="A340" s="8">
        <v>44243</v>
      </c>
      <c r="B340" s="2">
        <v>194</v>
      </c>
      <c r="C340" s="2">
        <v>7099</v>
      </c>
      <c r="D340" s="2">
        <v>9978</v>
      </c>
      <c r="E340" s="2">
        <v>7545</v>
      </c>
      <c r="F340" s="2">
        <v>89153</v>
      </c>
      <c r="G340" s="2">
        <v>13268</v>
      </c>
      <c r="H340" s="2">
        <v>5670</v>
      </c>
      <c r="I340" s="2">
        <v>31557</v>
      </c>
      <c r="J340" s="2">
        <v>3560</v>
      </c>
      <c r="K340" s="2">
        <v>2950</v>
      </c>
      <c r="L340" s="2">
        <v>4047</v>
      </c>
      <c r="M340" s="2">
        <v>51561</v>
      </c>
      <c r="N340" s="2">
        <v>7025</v>
      </c>
      <c r="O340" s="2">
        <v>32322</v>
      </c>
      <c r="P340" s="2">
        <v>1010</v>
      </c>
      <c r="Q340" s="2">
        <v>2226</v>
      </c>
    </row>
    <row r="341" spans="1:17" x14ac:dyDescent="0.25">
      <c r="A341" s="8">
        <v>44244</v>
      </c>
      <c r="B341" s="2">
        <v>194</v>
      </c>
      <c r="C341" s="2">
        <v>7135</v>
      </c>
      <c r="D341" s="2">
        <v>10070</v>
      </c>
      <c r="E341" s="2">
        <v>7644</v>
      </c>
      <c r="F341" s="2">
        <v>90535</v>
      </c>
      <c r="G341" s="2">
        <v>13501</v>
      </c>
      <c r="H341" s="2">
        <v>5690</v>
      </c>
      <c r="I341" s="2">
        <v>31993</v>
      </c>
      <c r="J341" s="2">
        <v>3574</v>
      </c>
      <c r="K341" s="2">
        <v>3041</v>
      </c>
      <c r="L341" s="2">
        <v>4119</v>
      </c>
      <c r="M341" s="2">
        <v>51655</v>
      </c>
      <c r="N341" s="2">
        <v>7225</v>
      </c>
      <c r="O341" s="2">
        <v>32548</v>
      </c>
      <c r="P341" s="2">
        <v>1012</v>
      </c>
      <c r="Q341" s="2">
        <v>2227</v>
      </c>
    </row>
    <row r="342" spans="1:17" x14ac:dyDescent="0.25">
      <c r="A342" s="8">
        <v>44245</v>
      </c>
      <c r="B342" s="2">
        <v>200</v>
      </c>
      <c r="C342" s="2">
        <v>7317</v>
      </c>
      <c r="D342" s="2">
        <v>10186</v>
      </c>
      <c r="E342" s="2">
        <v>7842</v>
      </c>
      <c r="F342" s="2">
        <v>91548</v>
      </c>
      <c r="G342" s="2">
        <v>13582</v>
      </c>
      <c r="H342" s="2">
        <v>5728</v>
      </c>
      <c r="I342" s="2">
        <v>32419</v>
      </c>
      <c r="J342" s="2">
        <v>3626</v>
      </c>
      <c r="K342" s="2">
        <v>3060</v>
      </c>
      <c r="L342" s="2">
        <v>4162</v>
      </c>
      <c r="M342" s="2">
        <v>51769</v>
      </c>
      <c r="N342" s="2">
        <v>7425</v>
      </c>
      <c r="O342" s="2">
        <v>32760</v>
      </c>
      <c r="P342" s="2">
        <v>1019</v>
      </c>
      <c r="Q342" s="2">
        <v>2232</v>
      </c>
    </row>
    <row r="343" spans="1:17" x14ac:dyDescent="0.25">
      <c r="A343" s="8">
        <v>44246</v>
      </c>
      <c r="B343" s="2">
        <v>200</v>
      </c>
      <c r="C343" s="2">
        <v>7353</v>
      </c>
      <c r="D343" s="2">
        <v>10374</v>
      </c>
      <c r="E343" s="2">
        <v>7997</v>
      </c>
      <c r="F343" s="2">
        <v>92526</v>
      </c>
      <c r="G343" s="2">
        <v>13773</v>
      </c>
      <c r="H343" s="2">
        <v>5754</v>
      </c>
      <c r="I343" s="2">
        <v>33149</v>
      </c>
      <c r="J343" s="2">
        <v>3652</v>
      </c>
      <c r="K343" s="2">
        <v>3097</v>
      </c>
      <c r="L343" s="2">
        <v>4200</v>
      </c>
      <c r="M343" s="2">
        <v>51870</v>
      </c>
      <c r="N343" s="2">
        <v>7624</v>
      </c>
      <c r="O343" s="2">
        <v>32987</v>
      </c>
      <c r="P343" s="2">
        <v>1022</v>
      </c>
      <c r="Q343" s="2">
        <v>2233</v>
      </c>
    </row>
    <row r="344" spans="1:17" x14ac:dyDescent="0.25">
      <c r="A344" s="8">
        <v>44247</v>
      </c>
      <c r="B344" s="2">
        <v>203</v>
      </c>
      <c r="C344" s="2">
        <v>7454</v>
      </c>
      <c r="D344" s="2">
        <v>10461</v>
      </c>
      <c r="E344" s="2">
        <v>8105</v>
      </c>
      <c r="F344" s="2">
        <v>93527</v>
      </c>
      <c r="G344" s="2">
        <v>13862</v>
      </c>
      <c r="H344" s="2">
        <v>5786</v>
      </c>
      <c r="I344" s="2">
        <v>33382</v>
      </c>
      <c r="J344" s="2">
        <v>3694</v>
      </c>
      <c r="K344" s="2">
        <v>3119</v>
      </c>
      <c r="L344" s="2">
        <v>4457</v>
      </c>
      <c r="M344" s="2">
        <v>51979</v>
      </c>
      <c r="N344" s="2">
        <v>7758</v>
      </c>
      <c r="O344" s="2">
        <v>33217</v>
      </c>
      <c r="P344" s="2">
        <v>1035</v>
      </c>
      <c r="Q344" s="2">
        <v>2233</v>
      </c>
    </row>
    <row r="345" spans="1:17" x14ac:dyDescent="0.25">
      <c r="A345" s="8">
        <v>44248</v>
      </c>
      <c r="B345" s="2">
        <v>203</v>
      </c>
      <c r="C345" s="2">
        <v>7469</v>
      </c>
      <c r="D345" s="2">
        <v>10588</v>
      </c>
      <c r="E345" s="2">
        <v>9320</v>
      </c>
      <c r="F345" s="2">
        <v>94395</v>
      </c>
      <c r="G345" s="2">
        <v>13984</v>
      </c>
      <c r="H345" s="2">
        <v>5851</v>
      </c>
      <c r="I345" s="2">
        <v>33813</v>
      </c>
      <c r="J345" s="2">
        <v>3703</v>
      </c>
      <c r="K345" s="2">
        <v>3131</v>
      </c>
      <c r="L345" s="2">
        <v>4487</v>
      </c>
      <c r="M345" s="2">
        <v>52064</v>
      </c>
      <c r="N345" s="2">
        <v>7943</v>
      </c>
      <c r="O345" s="2">
        <v>33340</v>
      </c>
      <c r="P345" s="2">
        <v>1042</v>
      </c>
      <c r="Q345" s="2">
        <v>2236</v>
      </c>
    </row>
    <row r="346" spans="1:17" x14ac:dyDescent="0.25">
      <c r="A346" s="8">
        <v>44249</v>
      </c>
      <c r="B346" s="2">
        <v>207</v>
      </c>
      <c r="C346" s="2">
        <v>7495</v>
      </c>
      <c r="D346" s="2">
        <v>10723</v>
      </c>
      <c r="E346" s="2">
        <v>9468</v>
      </c>
      <c r="F346" s="2">
        <v>95305</v>
      </c>
      <c r="G346" s="2">
        <v>14048</v>
      </c>
      <c r="H346" s="2">
        <v>5865</v>
      </c>
      <c r="I346" s="2">
        <v>34024</v>
      </c>
      <c r="J346" s="2">
        <v>3710</v>
      </c>
      <c r="K346" s="2">
        <v>3135</v>
      </c>
      <c r="L346" s="2">
        <v>4515</v>
      </c>
      <c r="M346" s="2">
        <v>52174</v>
      </c>
      <c r="N346" s="2">
        <v>8164</v>
      </c>
      <c r="O346" s="2">
        <v>33643</v>
      </c>
      <c r="P346" s="2">
        <v>1049</v>
      </c>
      <c r="Q346" s="2">
        <v>2236</v>
      </c>
    </row>
    <row r="347" spans="1:17" x14ac:dyDescent="0.25">
      <c r="A347" s="8">
        <v>44250</v>
      </c>
      <c r="B347" s="2">
        <v>207</v>
      </c>
      <c r="C347" s="2">
        <v>7510</v>
      </c>
      <c r="D347" s="2">
        <v>10878</v>
      </c>
      <c r="E347" s="2">
        <v>9776</v>
      </c>
      <c r="F347" s="2">
        <v>96237</v>
      </c>
      <c r="G347" s="2">
        <v>14148</v>
      </c>
      <c r="H347" s="2">
        <v>5887</v>
      </c>
      <c r="I347" s="2">
        <v>34452</v>
      </c>
      <c r="J347" s="2">
        <v>3721</v>
      </c>
      <c r="K347" s="2">
        <v>3144</v>
      </c>
      <c r="L347" s="2">
        <v>4611</v>
      </c>
      <c r="M347" s="2">
        <v>52268</v>
      </c>
      <c r="N347" s="2">
        <v>8297</v>
      </c>
      <c r="O347" s="2">
        <v>33798</v>
      </c>
      <c r="P347" s="2">
        <v>1053</v>
      </c>
      <c r="Q347" s="2">
        <v>2242</v>
      </c>
    </row>
    <row r="348" spans="1:17" x14ac:dyDescent="0.25">
      <c r="A348" s="8">
        <v>44251</v>
      </c>
      <c r="B348" s="2">
        <v>207</v>
      </c>
      <c r="C348" s="2">
        <v>7527</v>
      </c>
      <c r="D348" s="2">
        <v>10973</v>
      </c>
      <c r="E348" s="2">
        <v>9964</v>
      </c>
      <c r="F348" s="2">
        <v>96818</v>
      </c>
      <c r="G348" s="2">
        <v>15540</v>
      </c>
      <c r="H348" s="2">
        <v>5913</v>
      </c>
      <c r="I348" s="2">
        <v>34770</v>
      </c>
      <c r="J348" s="2">
        <v>3729</v>
      </c>
      <c r="K348" s="2">
        <v>3166</v>
      </c>
      <c r="L348" s="2">
        <v>4664</v>
      </c>
      <c r="M348" s="2">
        <v>52373</v>
      </c>
      <c r="N348" s="2">
        <v>8650</v>
      </c>
      <c r="O348" s="2">
        <v>34179</v>
      </c>
      <c r="P348" s="2">
        <v>1054</v>
      </c>
      <c r="Q348" s="2">
        <v>2247</v>
      </c>
    </row>
    <row r="349" spans="1:17" x14ac:dyDescent="0.25">
      <c r="A349" s="8">
        <v>44252</v>
      </c>
      <c r="B349" s="2">
        <v>208</v>
      </c>
      <c r="C349" s="2">
        <v>7556</v>
      </c>
      <c r="D349" s="2">
        <v>11135</v>
      </c>
      <c r="E349" s="2">
        <v>10084</v>
      </c>
      <c r="F349" s="2">
        <v>97484</v>
      </c>
      <c r="G349" s="2">
        <v>15602</v>
      </c>
      <c r="H349" s="2">
        <v>5935</v>
      </c>
      <c r="I349" s="2">
        <v>35027</v>
      </c>
      <c r="J349" s="2">
        <v>3748</v>
      </c>
      <c r="K349" s="2">
        <v>3172</v>
      </c>
      <c r="L349" s="2">
        <v>4708</v>
      </c>
      <c r="M349" s="2">
        <v>52466</v>
      </c>
      <c r="N349" s="2">
        <v>8869</v>
      </c>
      <c r="O349" s="2">
        <v>34397</v>
      </c>
      <c r="P349" s="2">
        <v>1056</v>
      </c>
      <c r="Q349" s="2">
        <v>2251</v>
      </c>
    </row>
    <row r="350" spans="1:17" x14ac:dyDescent="0.25">
      <c r="A350" s="8">
        <v>44253</v>
      </c>
      <c r="B350" s="2">
        <v>212</v>
      </c>
      <c r="C350" s="2">
        <v>7581</v>
      </c>
      <c r="D350" s="2">
        <v>11228</v>
      </c>
      <c r="E350" s="2">
        <v>10629</v>
      </c>
      <c r="F350" s="2">
        <v>98117</v>
      </c>
      <c r="G350" s="2">
        <v>15670</v>
      </c>
      <c r="H350" s="2">
        <v>5948</v>
      </c>
      <c r="I350" s="2">
        <v>35303</v>
      </c>
      <c r="J350" s="2">
        <v>3769</v>
      </c>
      <c r="K350" s="2">
        <v>3173</v>
      </c>
      <c r="L350" s="2">
        <v>4781</v>
      </c>
      <c r="M350" s="2">
        <v>52595</v>
      </c>
      <c r="N350" s="2">
        <v>9119</v>
      </c>
      <c r="O350" s="2">
        <v>34519</v>
      </c>
      <c r="P350" s="2">
        <v>1056</v>
      </c>
      <c r="Q350" s="2">
        <v>2251</v>
      </c>
    </row>
    <row r="351" spans="1:17" x14ac:dyDescent="0.25">
      <c r="A351" s="8">
        <v>44254</v>
      </c>
      <c r="B351" s="2">
        <v>212</v>
      </c>
      <c r="C351" s="2">
        <v>7598</v>
      </c>
      <c r="D351" s="2">
        <v>11383</v>
      </c>
      <c r="E351" s="2">
        <v>10934</v>
      </c>
      <c r="F351" s="2">
        <v>98979</v>
      </c>
      <c r="G351" s="2">
        <v>15744</v>
      </c>
      <c r="H351" s="2">
        <v>5965</v>
      </c>
      <c r="I351" s="2">
        <v>35617</v>
      </c>
      <c r="J351" s="2">
        <v>3777</v>
      </c>
      <c r="K351" s="2">
        <v>3184</v>
      </c>
      <c r="L351" s="2">
        <v>4849</v>
      </c>
      <c r="M351" s="2">
        <v>52752</v>
      </c>
      <c r="N351" s="2">
        <v>9374</v>
      </c>
      <c r="O351" s="2">
        <v>34636</v>
      </c>
      <c r="P351" s="2">
        <v>1060</v>
      </c>
      <c r="Q351" s="2">
        <v>2251</v>
      </c>
    </row>
    <row r="352" spans="1:17" x14ac:dyDescent="0.25">
      <c r="A352" s="8">
        <v>44255</v>
      </c>
      <c r="B352" s="2">
        <v>212</v>
      </c>
      <c r="C352" s="2">
        <v>7611</v>
      </c>
      <c r="D352" s="2">
        <v>11488</v>
      </c>
      <c r="E352" s="2">
        <v>11221</v>
      </c>
      <c r="F352" s="2">
        <v>99893</v>
      </c>
      <c r="G352" s="2">
        <v>15809</v>
      </c>
      <c r="H352" s="2">
        <v>5975</v>
      </c>
      <c r="I352" s="2">
        <v>35957</v>
      </c>
      <c r="J352" s="2">
        <v>3788</v>
      </c>
      <c r="K352" s="2">
        <v>3196</v>
      </c>
      <c r="L352" s="2">
        <v>4882</v>
      </c>
      <c r="M352" s="2">
        <v>52886</v>
      </c>
      <c r="N352" s="2">
        <v>9545</v>
      </c>
      <c r="O352" s="2">
        <v>34973</v>
      </c>
      <c r="P352" s="2">
        <v>1063</v>
      </c>
      <c r="Q352" s="2">
        <v>2253</v>
      </c>
    </row>
    <row r="353" spans="1:17" x14ac:dyDescent="0.25">
      <c r="A353" s="8">
        <v>44256</v>
      </c>
      <c r="B353" s="2">
        <v>213</v>
      </c>
      <c r="C353" s="2">
        <v>7627</v>
      </c>
      <c r="D353" s="2">
        <v>11573</v>
      </c>
      <c r="E353" s="2">
        <v>11365</v>
      </c>
      <c r="F353" s="2">
        <v>100346</v>
      </c>
      <c r="G353" s="2">
        <v>15976</v>
      </c>
      <c r="H353" s="2">
        <v>5983</v>
      </c>
      <c r="I353" s="2">
        <v>36447</v>
      </c>
      <c r="J353" s="2">
        <v>3796</v>
      </c>
      <c r="K353" s="2">
        <v>3211</v>
      </c>
      <c r="L353" s="2">
        <v>4918</v>
      </c>
      <c r="M353" s="2">
        <v>52990</v>
      </c>
      <c r="N353" s="2">
        <v>9765</v>
      </c>
      <c r="O353" s="2">
        <v>35048</v>
      </c>
      <c r="P353" s="2">
        <v>1069</v>
      </c>
      <c r="Q353" s="2">
        <v>2253</v>
      </c>
    </row>
    <row r="354" spans="1:17" x14ac:dyDescent="0.25">
      <c r="A354" s="8">
        <v>44257</v>
      </c>
      <c r="B354" s="2">
        <v>213</v>
      </c>
      <c r="C354" s="2">
        <v>7638</v>
      </c>
      <c r="D354" s="2">
        <v>11679</v>
      </c>
      <c r="E354" s="2">
        <v>11428</v>
      </c>
      <c r="F354" s="2">
        <v>101018</v>
      </c>
      <c r="G354" s="2">
        <v>16091</v>
      </c>
      <c r="H354" s="2">
        <v>5994</v>
      </c>
      <c r="I354" s="2">
        <v>36610</v>
      </c>
      <c r="J354" s="2">
        <v>3799</v>
      </c>
      <c r="K354" s="2">
        <v>3218</v>
      </c>
      <c r="L354" s="2">
        <v>4964</v>
      </c>
      <c r="M354" s="2">
        <v>53043</v>
      </c>
      <c r="N354" s="2">
        <v>9924</v>
      </c>
      <c r="O354" s="2">
        <v>35193</v>
      </c>
      <c r="P354" s="2">
        <v>1070</v>
      </c>
      <c r="Q354" s="2">
        <v>2253</v>
      </c>
    </row>
    <row r="355" spans="1:17" x14ac:dyDescent="0.25">
      <c r="A355" s="8">
        <v>44258</v>
      </c>
      <c r="B355" s="2">
        <v>213</v>
      </c>
      <c r="C355" s="2">
        <v>7678</v>
      </c>
      <c r="D355" s="2">
        <v>11769</v>
      </c>
      <c r="E355" s="2">
        <v>11564</v>
      </c>
      <c r="F355" s="2">
        <v>101658</v>
      </c>
      <c r="G355" s="2">
        <v>16115</v>
      </c>
      <c r="H355" s="2">
        <v>6030</v>
      </c>
      <c r="I355" s="2">
        <v>36986</v>
      </c>
      <c r="J355" s="2">
        <v>3835</v>
      </c>
      <c r="K355" s="2">
        <v>3223</v>
      </c>
      <c r="L355" s="2">
        <v>4997</v>
      </c>
      <c r="M355" s="2">
        <v>53138</v>
      </c>
      <c r="N355" s="2">
        <v>10063</v>
      </c>
      <c r="O355" s="2">
        <v>35285</v>
      </c>
      <c r="P355" s="2">
        <v>1073</v>
      </c>
      <c r="Q355" s="2">
        <v>2253</v>
      </c>
    </row>
    <row r="356" spans="1:17" x14ac:dyDescent="0.25">
      <c r="A356" s="8">
        <v>44259</v>
      </c>
      <c r="B356" s="2">
        <v>214</v>
      </c>
      <c r="C356" s="2">
        <v>7690</v>
      </c>
      <c r="D356" s="2">
        <v>12106</v>
      </c>
      <c r="E356" s="2">
        <v>11665</v>
      </c>
      <c r="F356" s="2">
        <v>102288</v>
      </c>
      <c r="G356" s="2">
        <v>16206</v>
      </c>
      <c r="H356" s="2">
        <v>6033</v>
      </c>
      <c r="I356" s="2">
        <v>37241</v>
      </c>
      <c r="J356" s="2">
        <v>3848</v>
      </c>
      <c r="K356" s="2">
        <v>3233</v>
      </c>
      <c r="L356" s="2">
        <v>5041</v>
      </c>
      <c r="M356" s="2">
        <v>53216</v>
      </c>
      <c r="N356" s="2">
        <v>10424</v>
      </c>
      <c r="O356" s="2">
        <v>35405</v>
      </c>
      <c r="P356" s="2">
        <v>1080</v>
      </c>
      <c r="Q356" s="2">
        <v>2253</v>
      </c>
    </row>
    <row r="357" spans="1:17" x14ac:dyDescent="0.25">
      <c r="A357" s="8">
        <v>44260</v>
      </c>
      <c r="B357" s="2">
        <v>215</v>
      </c>
      <c r="C357" s="2">
        <v>7699</v>
      </c>
      <c r="D357" s="2">
        <v>12225</v>
      </c>
      <c r="E357" s="2">
        <v>11774</v>
      </c>
      <c r="F357" s="2">
        <v>103082</v>
      </c>
      <c r="G357" s="2">
        <v>16283</v>
      </c>
      <c r="H357" s="2">
        <v>6043</v>
      </c>
      <c r="I357" s="2">
        <v>37704</v>
      </c>
      <c r="J357" s="2">
        <v>3886</v>
      </c>
      <c r="K357" s="2">
        <v>3249</v>
      </c>
      <c r="L357" s="2">
        <v>5098</v>
      </c>
      <c r="M357" s="2">
        <v>53313</v>
      </c>
      <c r="N357" s="2">
        <v>10674</v>
      </c>
      <c r="O357" s="2">
        <v>35513</v>
      </c>
      <c r="P357" s="2">
        <v>1084</v>
      </c>
      <c r="Q357" s="2">
        <v>2255</v>
      </c>
    </row>
    <row r="358" spans="1:17" x14ac:dyDescent="0.25">
      <c r="A358" s="8">
        <v>44261</v>
      </c>
      <c r="B358" s="2">
        <v>215</v>
      </c>
      <c r="C358" s="2">
        <v>7710</v>
      </c>
      <c r="D358" s="2">
        <v>12309</v>
      </c>
      <c r="E358" s="2">
        <v>11842</v>
      </c>
      <c r="F358" s="2">
        <v>103908</v>
      </c>
      <c r="G358" s="2">
        <v>16372</v>
      </c>
      <c r="H358" s="2">
        <v>6053</v>
      </c>
      <c r="I358" s="2">
        <v>37843</v>
      </c>
      <c r="J358" s="2">
        <v>3903</v>
      </c>
      <c r="K358" s="2">
        <v>3271</v>
      </c>
      <c r="L358" s="2">
        <v>5133</v>
      </c>
      <c r="M358" s="2">
        <v>53387</v>
      </c>
      <c r="N358" s="2">
        <v>10895</v>
      </c>
      <c r="O358" s="2">
        <v>35594</v>
      </c>
      <c r="P358" s="2">
        <v>1086</v>
      </c>
      <c r="Q358" s="2">
        <v>2256</v>
      </c>
    </row>
    <row r="359" spans="1:17" x14ac:dyDescent="0.25">
      <c r="A359" s="8">
        <v>44262</v>
      </c>
      <c r="B359" s="2">
        <v>239</v>
      </c>
      <c r="C359" s="2">
        <v>7725</v>
      </c>
      <c r="D359" s="2">
        <v>12481</v>
      </c>
      <c r="E359" s="2">
        <v>11890</v>
      </c>
      <c r="F359" s="2">
        <v>104654</v>
      </c>
      <c r="G359" s="2">
        <v>16420</v>
      </c>
      <c r="H359" s="2">
        <v>6056</v>
      </c>
      <c r="I359" s="2">
        <v>38001</v>
      </c>
      <c r="J359" s="2">
        <v>3915</v>
      </c>
      <c r="K359" s="2">
        <v>3281</v>
      </c>
      <c r="L359" s="2">
        <v>5145</v>
      </c>
      <c r="M359" s="2">
        <v>53486</v>
      </c>
      <c r="N359" s="2">
        <v>11096</v>
      </c>
      <c r="O359" s="2">
        <v>35719</v>
      </c>
      <c r="P359" s="2">
        <v>1088</v>
      </c>
      <c r="Q359" s="2">
        <v>2264</v>
      </c>
    </row>
    <row r="360" spans="1:17" x14ac:dyDescent="0.25">
      <c r="A360" s="8">
        <v>44263</v>
      </c>
      <c r="B360" s="2">
        <v>256</v>
      </c>
      <c r="C360" s="2">
        <v>7734</v>
      </c>
      <c r="D360" s="2">
        <v>12557</v>
      </c>
      <c r="E360" s="2">
        <v>11939</v>
      </c>
      <c r="F360" s="2">
        <v>105380</v>
      </c>
      <c r="G360" s="2">
        <v>16509</v>
      </c>
      <c r="H360" s="2">
        <v>6060</v>
      </c>
      <c r="I360" s="2">
        <v>38121</v>
      </c>
      <c r="J360" s="2">
        <v>3918</v>
      </c>
      <c r="K360" s="2">
        <v>3294</v>
      </c>
      <c r="L360" s="2">
        <v>5173</v>
      </c>
      <c r="M360" s="2">
        <v>53557</v>
      </c>
      <c r="N360" s="2">
        <v>11348</v>
      </c>
      <c r="O360" s="2">
        <v>35790</v>
      </c>
      <c r="P360" s="2">
        <v>1089</v>
      </c>
      <c r="Q360" s="2">
        <v>2264</v>
      </c>
    </row>
    <row r="361" spans="1:17" x14ac:dyDescent="0.25">
      <c r="A361" s="8">
        <v>44264</v>
      </c>
      <c r="B361" s="2">
        <v>257</v>
      </c>
      <c r="C361" s="2">
        <v>7759</v>
      </c>
      <c r="D361" s="2">
        <v>12700</v>
      </c>
      <c r="E361" s="2">
        <v>11973</v>
      </c>
      <c r="F361" s="2">
        <v>105844</v>
      </c>
      <c r="G361" s="2">
        <v>16554</v>
      </c>
      <c r="H361" s="2">
        <v>6060</v>
      </c>
      <c r="I361" s="2">
        <v>38286</v>
      </c>
      <c r="J361" s="2">
        <v>3920</v>
      </c>
      <c r="K361" s="2">
        <v>3330</v>
      </c>
      <c r="L361" s="2">
        <v>5189</v>
      </c>
      <c r="M361" s="2">
        <v>53621</v>
      </c>
      <c r="N361" s="2">
        <v>11511</v>
      </c>
      <c r="O361" s="2">
        <v>35909</v>
      </c>
      <c r="P361" s="2">
        <v>1092</v>
      </c>
      <c r="Q361" s="2">
        <v>2264</v>
      </c>
    </row>
    <row r="362" spans="1:17" x14ac:dyDescent="0.25">
      <c r="A362" s="8">
        <v>44265</v>
      </c>
      <c r="B362" s="2">
        <v>264</v>
      </c>
      <c r="C362" s="2">
        <v>7779</v>
      </c>
      <c r="D362" s="2">
        <v>12799</v>
      </c>
      <c r="E362" s="2">
        <v>12056</v>
      </c>
      <c r="F362" s="2">
        <v>106405</v>
      </c>
      <c r="G362" s="2">
        <v>16564</v>
      </c>
      <c r="H362" s="2">
        <v>6071</v>
      </c>
      <c r="I362" s="2">
        <v>38559</v>
      </c>
      <c r="J362" s="2">
        <v>3921</v>
      </c>
      <c r="K362" s="2">
        <v>3338</v>
      </c>
      <c r="L362" s="2">
        <v>5208</v>
      </c>
      <c r="M362" s="2">
        <v>53675</v>
      </c>
      <c r="N362" s="2">
        <v>11710</v>
      </c>
      <c r="O362" s="2">
        <v>36012</v>
      </c>
      <c r="P362" s="2">
        <v>1092</v>
      </c>
      <c r="Q362" s="2">
        <v>2264</v>
      </c>
    </row>
    <row r="363" spans="1:17" x14ac:dyDescent="0.25">
      <c r="A363" s="8">
        <v>44266</v>
      </c>
      <c r="B363" s="2">
        <v>266</v>
      </c>
      <c r="C363" s="2">
        <v>7797</v>
      </c>
      <c r="D363" s="2">
        <v>12968</v>
      </c>
      <c r="E363" s="2">
        <v>12125</v>
      </c>
      <c r="F363" s="2">
        <v>107117</v>
      </c>
      <c r="G363" s="2">
        <v>16643</v>
      </c>
      <c r="H363" s="2">
        <v>6142</v>
      </c>
      <c r="I363" s="2">
        <v>38729</v>
      </c>
      <c r="J363" s="2">
        <v>3928</v>
      </c>
      <c r="K363" s="2">
        <v>3342</v>
      </c>
      <c r="L363" s="2">
        <v>5236</v>
      </c>
      <c r="M363" s="2">
        <v>53736</v>
      </c>
      <c r="N363" s="2">
        <v>11878</v>
      </c>
      <c r="O363" s="2">
        <v>36098</v>
      </c>
      <c r="P363" s="2">
        <v>1094</v>
      </c>
      <c r="Q363" s="2">
        <v>2265</v>
      </c>
    </row>
    <row r="364" spans="1:17" x14ac:dyDescent="0.25">
      <c r="A364" s="8">
        <v>44267</v>
      </c>
      <c r="B364" s="2">
        <v>291</v>
      </c>
      <c r="C364" s="2">
        <v>7820</v>
      </c>
      <c r="D364" s="2">
        <v>13100</v>
      </c>
      <c r="E364" s="2">
        <v>12169</v>
      </c>
      <c r="F364" s="2">
        <v>107868</v>
      </c>
      <c r="G364" s="2">
        <v>16675</v>
      </c>
      <c r="H364" s="2">
        <v>6167</v>
      </c>
      <c r="I364" s="2">
        <v>38864</v>
      </c>
      <c r="J364" s="2">
        <v>3932</v>
      </c>
      <c r="K364" s="2">
        <v>3358</v>
      </c>
      <c r="L364" s="2">
        <v>5279</v>
      </c>
      <c r="M364" s="2">
        <v>53793</v>
      </c>
      <c r="N364" s="2">
        <v>12051</v>
      </c>
      <c r="O364" s="2">
        <v>36206</v>
      </c>
      <c r="P364" s="2">
        <v>1098</v>
      </c>
      <c r="Q364" s="2">
        <v>2268</v>
      </c>
    </row>
    <row r="365" spans="1:17" x14ac:dyDescent="0.25">
      <c r="A365" s="8">
        <v>44268</v>
      </c>
      <c r="B365" s="2">
        <v>320</v>
      </c>
      <c r="C365" s="2">
        <v>7833</v>
      </c>
      <c r="D365" s="2">
        <v>13278</v>
      </c>
      <c r="E365" s="2">
        <v>12241</v>
      </c>
      <c r="F365" s="2">
        <v>108419</v>
      </c>
      <c r="G365" s="2">
        <v>16681</v>
      </c>
      <c r="H365" s="2">
        <v>6169</v>
      </c>
      <c r="I365" s="2">
        <v>38965</v>
      </c>
      <c r="J365" s="2">
        <v>3940</v>
      </c>
      <c r="K365" s="2">
        <v>3372</v>
      </c>
      <c r="L365" s="2">
        <v>5319</v>
      </c>
      <c r="M365" s="2">
        <v>53864</v>
      </c>
      <c r="N365" s="2">
        <v>12273</v>
      </c>
      <c r="O365" s="2">
        <v>36364</v>
      </c>
      <c r="P365" s="2">
        <v>1102</v>
      </c>
      <c r="Q365" s="2">
        <v>2269</v>
      </c>
    </row>
    <row r="366" spans="1:17" x14ac:dyDescent="0.25">
      <c r="A366" s="8">
        <v>44269</v>
      </c>
      <c r="B366" s="2">
        <v>320</v>
      </c>
      <c r="C366" s="2">
        <v>7866</v>
      </c>
      <c r="D366" s="2">
        <v>13432</v>
      </c>
      <c r="E366" s="2">
        <v>12342</v>
      </c>
      <c r="F366" s="2">
        <v>108996</v>
      </c>
      <c r="G366" s="2">
        <v>16702</v>
      </c>
      <c r="H366" s="2">
        <v>6173</v>
      </c>
      <c r="I366" s="2">
        <v>39086</v>
      </c>
      <c r="J366" s="2">
        <v>3945</v>
      </c>
      <c r="K366" s="2">
        <v>3409</v>
      </c>
      <c r="L366" s="2">
        <v>5345</v>
      </c>
      <c r="M366" s="2">
        <v>53903</v>
      </c>
      <c r="N366" s="2">
        <v>12451</v>
      </c>
      <c r="O366" s="2">
        <v>36419</v>
      </c>
      <c r="P366" s="2">
        <v>1104</v>
      </c>
      <c r="Q366" s="2">
        <v>2270</v>
      </c>
    </row>
    <row r="367" spans="1:17" x14ac:dyDescent="0.25">
      <c r="A367" s="8">
        <v>44270</v>
      </c>
      <c r="B367" s="2">
        <v>320</v>
      </c>
      <c r="C367" s="2">
        <v>7893</v>
      </c>
      <c r="D367" s="2">
        <v>13574</v>
      </c>
      <c r="E367" s="2">
        <v>12379</v>
      </c>
      <c r="F367" s="2">
        <v>109375</v>
      </c>
      <c r="G367" s="2">
        <v>16782</v>
      </c>
      <c r="H367" s="2">
        <v>6175</v>
      </c>
      <c r="I367" s="2">
        <v>39204</v>
      </c>
      <c r="J367" s="2">
        <v>3962</v>
      </c>
      <c r="K367" s="2">
        <v>3448</v>
      </c>
      <c r="L367" s="2">
        <v>5370</v>
      </c>
      <c r="M367" s="2">
        <v>53932</v>
      </c>
      <c r="N367" s="2">
        <v>12702</v>
      </c>
      <c r="O367" s="2">
        <v>36480</v>
      </c>
      <c r="P367" s="2">
        <v>1105</v>
      </c>
      <c r="Q367" s="2">
        <v>2270</v>
      </c>
    </row>
    <row r="368" spans="1:17" x14ac:dyDescent="0.25">
      <c r="A368" s="8">
        <v>44271</v>
      </c>
      <c r="B368" s="2">
        <v>320</v>
      </c>
      <c r="C368" s="2">
        <v>7925</v>
      </c>
      <c r="D368" s="2">
        <v>13749</v>
      </c>
      <c r="E368" s="2">
        <v>12403</v>
      </c>
      <c r="F368" s="2">
        <v>109698</v>
      </c>
      <c r="G368" s="2">
        <v>16799</v>
      </c>
      <c r="H368" s="2">
        <v>6176</v>
      </c>
      <c r="I368" s="2">
        <v>39295</v>
      </c>
      <c r="J368" s="2">
        <v>3964</v>
      </c>
      <c r="K368" s="2">
        <v>3471</v>
      </c>
      <c r="L368" s="2">
        <v>5437</v>
      </c>
      <c r="M368" s="2">
        <v>53970</v>
      </c>
      <c r="N368" s="2">
        <v>12885</v>
      </c>
      <c r="O368" s="2">
        <v>36566</v>
      </c>
      <c r="P368" s="2">
        <v>1105</v>
      </c>
      <c r="Q368" s="2">
        <v>2271</v>
      </c>
    </row>
    <row r="369" spans="1:17" x14ac:dyDescent="0.25">
      <c r="A369" s="8">
        <v>44272</v>
      </c>
      <c r="B369" s="2">
        <v>321</v>
      </c>
      <c r="C369" s="2">
        <v>7951</v>
      </c>
      <c r="D369" s="2">
        <v>13818</v>
      </c>
      <c r="E369" s="2">
        <v>12439</v>
      </c>
      <c r="F369" s="2">
        <v>110197</v>
      </c>
      <c r="G369" s="2">
        <v>16845</v>
      </c>
      <c r="H369" s="2">
        <v>6196</v>
      </c>
      <c r="I369" s="2">
        <v>39464</v>
      </c>
      <c r="J369" s="2">
        <v>3967</v>
      </c>
      <c r="K369" s="2">
        <v>3486</v>
      </c>
      <c r="L369" s="2">
        <v>5456</v>
      </c>
      <c r="M369" s="2">
        <v>54001</v>
      </c>
      <c r="N369" s="2">
        <v>13110</v>
      </c>
      <c r="O369" s="2">
        <v>36620</v>
      </c>
      <c r="P369" s="2">
        <v>1110</v>
      </c>
      <c r="Q369" s="2">
        <v>2272</v>
      </c>
    </row>
    <row r="370" spans="1:17" x14ac:dyDescent="0.25">
      <c r="A370" s="8">
        <v>44273</v>
      </c>
      <c r="B370" s="2">
        <v>321</v>
      </c>
      <c r="C370" s="2">
        <v>7989</v>
      </c>
      <c r="D370" s="2">
        <v>13922</v>
      </c>
      <c r="E370" s="2">
        <v>12478</v>
      </c>
      <c r="F370" s="2">
        <v>110550</v>
      </c>
      <c r="G370" s="2">
        <v>16868</v>
      </c>
      <c r="H370" s="2">
        <v>6204</v>
      </c>
      <c r="I370" s="2">
        <v>39606</v>
      </c>
      <c r="J370" s="2">
        <v>3981</v>
      </c>
      <c r="K370" s="2">
        <v>3501</v>
      </c>
      <c r="L370" s="2">
        <v>5476</v>
      </c>
      <c r="M370" s="2">
        <v>54074</v>
      </c>
      <c r="N370" s="2">
        <v>13413</v>
      </c>
      <c r="O370" s="2">
        <v>36699</v>
      </c>
      <c r="P370" s="2">
        <v>1110</v>
      </c>
      <c r="Q370" s="2">
        <v>2274</v>
      </c>
    </row>
    <row r="371" spans="1:17" x14ac:dyDescent="0.25">
      <c r="A371" s="8">
        <v>44274</v>
      </c>
      <c r="B371" s="2">
        <v>321</v>
      </c>
      <c r="C371" s="2">
        <v>8014</v>
      </c>
      <c r="D371" s="2">
        <v>14104</v>
      </c>
      <c r="E371" s="2">
        <v>12578</v>
      </c>
      <c r="F371" s="2">
        <v>110898</v>
      </c>
      <c r="G371" s="2">
        <v>16909</v>
      </c>
      <c r="H371" s="2">
        <v>6258</v>
      </c>
      <c r="I371" s="2">
        <v>39743</v>
      </c>
      <c r="J371" s="2">
        <v>3994</v>
      </c>
      <c r="K371" s="2">
        <v>3507</v>
      </c>
      <c r="L371" s="2">
        <v>5528</v>
      </c>
      <c r="M371" s="2">
        <v>54107</v>
      </c>
      <c r="N371" s="2">
        <v>13820</v>
      </c>
      <c r="O371" s="2">
        <v>36874</v>
      </c>
      <c r="P371" s="2">
        <v>1111</v>
      </c>
      <c r="Q371" s="2">
        <v>2276</v>
      </c>
    </row>
    <row r="372" spans="1:17" x14ac:dyDescent="0.25">
      <c r="A372" s="8">
        <v>44275</v>
      </c>
      <c r="B372" s="2">
        <v>321</v>
      </c>
      <c r="C372" s="2">
        <v>8060</v>
      </c>
      <c r="D372" s="2">
        <v>14432</v>
      </c>
      <c r="E372" s="2">
        <v>12615</v>
      </c>
      <c r="F372" s="2">
        <v>111550</v>
      </c>
      <c r="G372" s="2">
        <v>16934</v>
      </c>
      <c r="H372" s="2">
        <v>6276</v>
      </c>
      <c r="I372" s="2">
        <v>39873</v>
      </c>
      <c r="J372" s="2">
        <v>3997</v>
      </c>
      <c r="K372" s="2">
        <v>3539</v>
      </c>
      <c r="L372" s="2">
        <v>5591</v>
      </c>
      <c r="M372" s="2">
        <v>54209</v>
      </c>
      <c r="N372" s="2">
        <v>13974</v>
      </c>
      <c r="O372" s="2">
        <v>36952</v>
      </c>
      <c r="P372" s="2">
        <v>1111</v>
      </c>
      <c r="Q372" s="2">
        <v>2279</v>
      </c>
    </row>
    <row r="373" spans="1:17" x14ac:dyDescent="0.25">
      <c r="A373" s="8">
        <v>44276</v>
      </c>
      <c r="B373" s="2">
        <v>326</v>
      </c>
      <c r="C373" s="2">
        <v>8090</v>
      </c>
      <c r="D373" s="2">
        <v>14637</v>
      </c>
      <c r="E373" s="2">
        <v>12670</v>
      </c>
      <c r="F373" s="2">
        <v>111906</v>
      </c>
      <c r="G373" s="2">
        <v>16956</v>
      </c>
      <c r="H373" s="2">
        <v>6286</v>
      </c>
      <c r="I373" s="2">
        <v>40014</v>
      </c>
      <c r="J373" s="2">
        <v>4008</v>
      </c>
      <c r="K373" s="2">
        <v>3557</v>
      </c>
      <c r="L373" s="2">
        <v>5621</v>
      </c>
      <c r="M373" s="2">
        <v>54259</v>
      </c>
      <c r="N373" s="2">
        <v>14250</v>
      </c>
      <c r="O373" s="2">
        <v>37067</v>
      </c>
      <c r="P373" s="2">
        <v>1114</v>
      </c>
      <c r="Q373" s="2">
        <v>2279</v>
      </c>
    </row>
    <row r="374" spans="1:17" x14ac:dyDescent="0.25">
      <c r="A374" s="8">
        <v>44277</v>
      </c>
      <c r="B374" s="2">
        <v>326</v>
      </c>
      <c r="C374" s="2">
        <v>8117</v>
      </c>
      <c r="D374" s="2">
        <v>14725</v>
      </c>
      <c r="E374" s="2">
        <v>12709</v>
      </c>
      <c r="F374" s="2">
        <v>112309</v>
      </c>
      <c r="G374" s="2">
        <v>16997</v>
      </c>
      <c r="H374" s="2">
        <v>6298</v>
      </c>
      <c r="I374" s="2">
        <v>40100</v>
      </c>
      <c r="J374" s="2">
        <v>4050</v>
      </c>
      <c r="K374" s="2">
        <v>3560</v>
      </c>
      <c r="L374" s="2">
        <v>5665</v>
      </c>
      <c r="M374" s="2">
        <v>54295</v>
      </c>
      <c r="N374" s="2">
        <v>14374</v>
      </c>
      <c r="O374" s="2">
        <v>37225</v>
      </c>
      <c r="P374" s="2">
        <v>1119</v>
      </c>
      <c r="Q374" s="2">
        <v>2287</v>
      </c>
    </row>
    <row r="375" spans="1:17" x14ac:dyDescent="0.25">
      <c r="A375" s="8">
        <v>44278</v>
      </c>
      <c r="B375" s="2">
        <v>326</v>
      </c>
      <c r="C375" s="2">
        <v>8168</v>
      </c>
      <c r="D375" s="2">
        <v>14825</v>
      </c>
      <c r="E375" s="2">
        <v>12713</v>
      </c>
      <c r="F375" s="2">
        <v>112934</v>
      </c>
      <c r="G375" s="2">
        <v>17007</v>
      </c>
      <c r="H375" s="2">
        <v>6343</v>
      </c>
      <c r="I375" s="2">
        <v>40261</v>
      </c>
      <c r="J375" s="2">
        <v>4088</v>
      </c>
      <c r="K375" s="2">
        <v>3567</v>
      </c>
      <c r="L375" s="2">
        <v>5730</v>
      </c>
      <c r="M375" s="2">
        <v>54355</v>
      </c>
      <c r="N375" s="2">
        <v>14514</v>
      </c>
      <c r="O375" s="2">
        <v>37289</v>
      </c>
      <c r="P375" s="2">
        <v>1119</v>
      </c>
      <c r="Q375" s="2">
        <v>2301</v>
      </c>
    </row>
    <row r="376" spans="1:17" x14ac:dyDescent="0.25">
      <c r="A376" s="8">
        <v>44279</v>
      </c>
      <c r="B376" s="2">
        <v>326</v>
      </c>
      <c r="C376" s="2">
        <v>8217</v>
      </c>
      <c r="D376" s="2">
        <v>14924</v>
      </c>
      <c r="E376" s="2">
        <v>12755</v>
      </c>
      <c r="F376" s="2">
        <v>113424</v>
      </c>
      <c r="G376" s="2">
        <v>17066</v>
      </c>
      <c r="H376" s="2">
        <v>6395</v>
      </c>
      <c r="I376" s="2">
        <v>40396</v>
      </c>
      <c r="J376" s="2">
        <v>4131</v>
      </c>
      <c r="K376" s="2">
        <v>3571</v>
      </c>
      <c r="L376" s="2">
        <v>5779</v>
      </c>
      <c r="M376" s="2">
        <v>54400</v>
      </c>
      <c r="N376" s="2">
        <v>14655</v>
      </c>
      <c r="O376" s="2">
        <v>37342</v>
      </c>
      <c r="P376" s="2">
        <v>1125</v>
      </c>
      <c r="Q376" s="2">
        <v>2302</v>
      </c>
    </row>
    <row r="377" spans="1:17" x14ac:dyDescent="0.25">
      <c r="A377" s="8">
        <v>44280</v>
      </c>
      <c r="B377" s="2">
        <v>326</v>
      </c>
      <c r="C377" s="2">
        <v>8261</v>
      </c>
      <c r="D377" s="2">
        <v>15037</v>
      </c>
      <c r="E377" s="2">
        <v>12826</v>
      </c>
      <c r="F377" s="2">
        <v>113780</v>
      </c>
      <c r="G377" s="2">
        <v>17115</v>
      </c>
      <c r="H377" s="2">
        <v>6427</v>
      </c>
      <c r="I377" s="2">
        <v>40525</v>
      </c>
      <c r="J377" s="2">
        <v>4141</v>
      </c>
      <c r="K377" s="2">
        <v>3577</v>
      </c>
      <c r="L377" s="2">
        <v>5842</v>
      </c>
      <c r="M377" s="2">
        <v>54470</v>
      </c>
      <c r="N377" s="2">
        <v>14963</v>
      </c>
      <c r="O377" s="2">
        <v>37440</v>
      </c>
      <c r="P377" s="2">
        <v>1133</v>
      </c>
      <c r="Q377" s="2">
        <v>2305</v>
      </c>
    </row>
    <row r="378" spans="1:17" x14ac:dyDescent="0.25">
      <c r="A378" s="8">
        <v>44281</v>
      </c>
      <c r="B378" s="2">
        <v>328</v>
      </c>
      <c r="C378" s="2">
        <v>8288</v>
      </c>
      <c r="D378" s="2">
        <v>15174</v>
      </c>
      <c r="E378" s="2">
        <v>12854</v>
      </c>
      <c r="F378" s="2">
        <v>114258</v>
      </c>
      <c r="G378" s="2">
        <v>17127</v>
      </c>
      <c r="H378" s="2">
        <v>6446</v>
      </c>
      <c r="I378" s="2">
        <v>40645</v>
      </c>
      <c r="J378" s="2">
        <v>4147</v>
      </c>
      <c r="K378" s="2">
        <v>3580</v>
      </c>
      <c r="L378" s="2">
        <v>5928</v>
      </c>
      <c r="M378" s="2">
        <v>54521</v>
      </c>
      <c r="N378" s="2">
        <v>15176</v>
      </c>
      <c r="O378" s="2">
        <v>37526</v>
      </c>
      <c r="P378" s="2">
        <v>1135</v>
      </c>
      <c r="Q378" s="2">
        <v>2310</v>
      </c>
    </row>
    <row r="379" spans="1:17" x14ac:dyDescent="0.25">
      <c r="A379" s="8">
        <v>44282</v>
      </c>
      <c r="B379" s="2">
        <v>328</v>
      </c>
      <c r="C379" s="2">
        <v>8321</v>
      </c>
      <c r="D379" s="2">
        <v>15299</v>
      </c>
      <c r="E379" s="2">
        <v>12863</v>
      </c>
      <c r="F379" s="2">
        <v>114541</v>
      </c>
      <c r="G379" s="2">
        <v>17170</v>
      </c>
      <c r="H379" s="2">
        <v>6482</v>
      </c>
      <c r="I379" s="2">
        <v>40726</v>
      </c>
      <c r="J379" s="2">
        <v>4177</v>
      </c>
      <c r="K379" s="2">
        <v>3583</v>
      </c>
      <c r="L379" s="2">
        <v>6066</v>
      </c>
      <c r="M379" s="2">
        <v>54585</v>
      </c>
      <c r="N379" s="2">
        <v>15443</v>
      </c>
      <c r="O379" s="2">
        <v>37610</v>
      </c>
      <c r="P379" s="2">
        <v>1136</v>
      </c>
      <c r="Q379" s="2">
        <v>2312</v>
      </c>
    </row>
    <row r="380" spans="1:17" x14ac:dyDescent="0.25">
      <c r="A380" s="8">
        <v>44283</v>
      </c>
      <c r="B380" s="2">
        <v>328</v>
      </c>
      <c r="C380" s="2">
        <v>8344</v>
      </c>
      <c r="D380" s="2">
        <v>15511</v>
      </c>
      <c r="E380" s="2">
        <v>12886</v>
      </c>
      <c r="F380" s="2">
        <v>114797</v>
      </c>
      <c r="G380" s="2">
        <v>17179</v>
      </c>
      <c r="H380" s="2">
        <v>6487</v>
      </c>
      <c r="I380" s="2">
        <v>40902</v>
      </c>
      <c r="J380" s="2">
        <v>4209</v>
      </c>
      <c r="K380" s="2">
        <v>3585</v>
      </c>
      <c r="L380" s="2">
        <v>6100</v>
      </c>
      <c r="M380" s="2">
        <v>54623</v>
      </c>
      <c r="N380" s="2">
        <v>15869</v>
      </c>
      <c r="O380" s="2">
        <v>37668</v>
      </c>
      <c r="P380" s="2">
        <v>1138</v>
      </c>
      <c r="Q380" s="2">
        <v>2318</v>
      </c>
    </row>
    <row r="381" spans="1:17" x14ac:dyDescent="0.25">
      <c r="A381" s="8">
        <v>44284</v>
      </c>
      <c r="B381" s="2">
        <v>328</v>
      </c>
      <c r="C381" s="2">
        <v>8357</v>
      </c>
      <c r="D381" s="2">
        <v>15675</v>
      </c>
      <c r="E381" s="2">
        <v>12891</v>
      </c>
      <c r="F381" s="2">
        <v>115016</v>
      </c>
      <c r="G381" s="2">
        <v>17197</v>
      </c>
      <c r="H381" s="2">
        <v>6495</v>
      </c>
      <c r="I381" s="2">
        <v>41073</v>
      </c>
      <c r="J381" s="2">
        <v>4214</v>
      </c>
      <c r="K381" s="2">
        <v>3589</v>
      </c>
      <c r="L381" s="2">
        <v>6149</v>
      </c>
      <c r="M381" s="2">
        <v>54657</v>
      </c>
      <c r="N381" s="2">
        <v>16061</v>
      </c>
      <c r="O381" s="2">
        <v>37725</v>
      </c>
      <c r="P381" s="2">
        <v>1139</v>
      </c>
      <c r="Q381" s="2">
        <v>2319</v>
      </c>
    </row>
    <row r="382" spans="1:17" x14ac:dyDescent="0.25">
      <c r="A382" s="8">
        <v>44285</v>
      </c>
      <c r="B382" s="2">
        <v>329</v>
      </c>
      <c r="C382" s="2">
        <v>8398</v>
      </c>
      <c r="D382" s="2">
        <v>15869</v>
      </c>
      <c r="E382" s="2">
        <v>12935</v>
      </c>
      <c r="F382" s="2">
        <v>115417</v>
      </c>
      <c r="G382" s="2">
        <v>17236</v>
      </c>
      <c r="H382" s="2">
        <v>6501</v>
      </c>
      <c r="I382" s="2">
        <v>41169</v>
      </c>
      <c r="J382" s="2">
        <v>4230</v>
      </c>
      <c r="K382" s="2">
        <v>3591</v>
      </c>
      <c r="L382" s="2">
        <v>6193</v>
      </c>
      <c r="M382" s="2">
        <v>54698</v>
      </c>
      <c r="N382" s="2">
        <v>16214</v>
      </c>
      <c r="O382" s="2">
        <v>37778</v>
      </c>
      <c r="P382" s="2">
        <v>1140</v>
      </c>
      <c r="Q382" s="2">
        <v>2320</v>
      </c>
    </row>
    <row r="383" spans="1:17" x14ac:dyDescent="0.25">
      <c r="A383" s="8">
        <v>44286</v>
      </c>
      <c r="B383" s="2">
        <v>330</v>
      </c>
      <c r="C383" s="2">
        <v>8435</v>
      </c>
      <c r="D383" s="2">
        <v>16069</v>
      </c>
      <c r="E383" s="2">
        <v>12966</v>
      </c>
      <c r="F383" s="2">
        <v>116078</v>
      </c>
      <c r="G383" s="2">
        <v>17268</v>
      </c>
      <c r="H383" s="2">
        <v>6542</v>
      </c>
      <c r="I383" s="2">
        <v>41255</v>
      </c>
      <c r="J383" s="2">
        <v>4266</v>
      </c>
      <c r="K383" s="2">
        <v>3593</v>
      </c>
      <c r="L383" s="2">
        <v>6250</v>
      </c>
      <c r="M383" s="2">
        <v>54767</v>
      </c>
      <c r="N383" s="2">
        <v>16390</v>
      </c>
      <c r="O383" s="2">
        <v>37820</v>
      </c>
      <c r="P383" s="2">
        <v>1143</v>
      </c>
      <c r="Q383" s="2">
        <v>2328</v>
      </c>
    </row>
    <row r="384" spans="1:17" s="6" customFormat="1" x14ac:dyDescent="0.25">
      <c r="A384" s="1"/>
      <c r="B384" s="9" t="s">
        <v>1</v>
      </c>
      <c r="C384" s="9" t="s">
        <v>2</v>
      </c>
      <c r="D384" s="9" t="s">
        <v>3</v>
      </c>
      <c r="E384" s="9" t="s">
        <v>4</v>
      </c>
      <c r="F384" s="9" t="s">
        <v>5</v>
      </c>
      <c r="G384" s="9" t="s">
        <v>6</v>
      </c>
      <c r="H384" s="9" t="s">
        <v>7</v>
      </c>
      <c r="I384" s="9" t="s">
        <v>8</v>
      </c>
      <c r="J384" s="9" t="s">
        <v>9</v>
      </c>
      <c r="K384" s="9" t="s">
        <v>10</v>
      </c>
      <c r="L384" s="9" t="s">
        <v>11</v>
      </c>
      <c r="M384" s="9" t="s">
        <v>12</v>
      </c>
      <c r="N384" s="9" t="s">
        <v>13</v>
      </c>
      <c r="O384" s="9" t="s">
        <v>14</v>
      </c>
      <c r="P384" s="9" t="s">
        <v>15</v>
      </c>
      <c r="Q384" s="9" t="s">
        <v>1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zoomScale="80" zoomScaleNormal="80" workbookViewId="0">
      <selection activeCell="D18" sqref="D18"/>
    </sheetView>
  </sheetViews>
  <sheetFormatPr defaultColWidth="11" defaultRowHeight="15.75" x14ac:dyDescent="0.25"/>
  <cols>
    <col min="1" max="1" width="23.375" style="16" customWidth="1"/>
    <col min="2" max="2" width="21.125" style="16" customWidth="1"/>
    <col min="3" max="3" width="40.25" style="16" customWidth="1"/>
    <col min="4" max="4" width="56.875" style="16" bestFit="1" customWidth="1"/>
    <col min="5" max="16384" width="11" style="15"/>
  </cols>
  <sheetData>
    <row r="1" spans="1:4" s="14" customFormat="1" x14ac:dyDescent="0.25">
      <c r="A1" s="12" t="s">
        <v>33</v>
      </c>
      <c r="B1" s="13" t="s">
        <v>42</v>
      </c>
      <c r="C1" s="13" t="s">
        <v>34</v>
      </c>
      <c r="D1" s="12" t="s">
        <v>35</v>
      </c>
    </row>
    <row r="2" spans="1:4" x14ac:dyDescent="0.25">
      <c r="A2" s="10" t="s">
        <v>18</v>
      </c>
      <c r="B2" s="11">
        <v>6538100</v>
      </c>
      <c r="C2" s="11">
        <v>7951</v>
      </c>
      <c r="D2" s="20">
        <f>B2/C2</f>
        <v>822.29908187649357</v>
      </c>
    </row>
    <row r="3" spans="1:4" x14ac:dyDescent="0.25">
      <c r="A3" s="10" t="s">
        <v>19</v>
      </c>
      <c r="B3" s="11">
        <v>3908500</v>
      </c>
      <c r="C3" s="11">
        <v>73904</v>
      </c>
      <c r="D3" s="20">
        <f t="shared" ref="D3:D17" si="0">B3/C3</f>
        <v>52.886176661615067</v>
      </c>
    </row>
    <row r="4" spans="1:4" x14ac:dyDescent="0.25">
      <c r="A4" s="10" t="s">
        <v>20</v>
      </c>
      <c r="B4" s="11">
        <v>3781100</v>
      </c>
      <c r="C4" s="11">
        <v>19166</v>
      </c>
      <c r="D4" s="20">
        <f t="shared" si="0"/>
        <v>197.28164457894187</v>
      </c>
    </row>
    <row r="5" spans="1:4" x14ac:dyDescent="0.25">
      <c r="A5" s="10" t="s">
        <v>21</v>
      </c>
      <c r="B5" s="11">
        <v>2816500</v>
      </c>
      <c r="C5" s="11">
        <v>124450</v>
      </c>
      <c r="D5" s="20">
        <f t="shared" si="0"/>
        <v>22.631578947368421</v>
      </c>
    </row>
    <row r="6" spans="1:4" x14ac:dyDescent="0.25">
      <c r="A6" s="10" t="s">
        <v>22</v>
      </c>
      <c r="B6" s="11">
        <v>2510300</v>
      </c>
      <c r="C6" s="11">
        <v>20976</v>
      </c>
      <c r="D6" s="20">
        <f t="shared" si="0"/>
        <v>119.67486651411137</v>
      </c>
    </row>
    <row r="7" spans="1:4" x14ac:dyDescent="0.25">
      <c r="A7" s="10" t="s">
        <v>23</v>
      </c>
      <c r="B7" s="11">
        <v>2185200</v>
      </c>
      <c r="C7" s="10">
        <v>9492</v>
      </c>
      <c r="D7" s="20">
        <f t="shared" si="0"/>
        <v>230.2149178255373</v>
      </c>
    </row>
    <row r="8" spans="1:4" x14ac:dyDescent="0.25">
      <c r="A8" s="10" t="s">
        <v>24</v>
      </c>
      <c r="B8" s="11">
        <v>1906700</v>
      </c>
      <c r="C8" s="11">
        <v>15040</v>
      </c>
      <c r="D8" s="20">
        <f t="shared" si="0"/>
        <v>126.77526595744681</v>
      </c>
    </row>
    <row r="9" spans="1:4" x14ac:dyDescent="0.25">
      <c r="A9" s="10" t="s">
        <v>25</v>
      </c>
      <c r="B9" s="11">
        <v>1773600</v>
      </c>
      <c r="C9" s="11">
        <v>1049</v>
      </c>
      <c r="D9" s="20">
        <f t="shared" si="0"/>
        <v>1690.7530981887512</v>
      </c>
    </row>
    <row r="10" spans="1:4" x14ac:dyDescent="0.25">
      <c r="A10" s="10" t="s">
        <v>26</v>
      </c>
      <c r="B10" s="11">
        <v>1678600</v>
      </c>
      <c r="C10" s="11">
        <v>35965</v>
      </c>
      <c r="D10" s="20">
        <f t="shared" si="0"/>
        <v>46.673154455720841</v>
      </c>
    </row>
    <row r="11" spans="1:4" x14ac:dyDescent="0.25">
      <c r="A11" s="10" t="s">
        <v>36</v>
      </c>
      <c r="B11" s="11">
        <v>1259200</v>
      </c>
      <c r="C11" s="10">
        <v>13035</v>
      </c>
      <c r="D11" s="20">
        <f t="shared" si="0"/>
        <v>96.601457614115844</v>
      </c>
    </row>
    <row r="12" spans="1:4" x14ac:dyDescent="0.25">
      <c r="A12" s="10" t="s">
        <v>27</v>
      </c>
      <c r="B12" s="11">
        <v>1128800</v>
      </c>
      <c r="C12" s="11">
        <v>6658</v>
      </c>
      <c r="D12" s="20">
        <f t="shared" si="0"/>
        <v>169.54040252328028</v>
      </c>
    </row>
    <row r="13" spans="1:4" x14ac:dyDescent="0.25">
      <c r="A13" s="10" t="s">
        <v>28</v>
      </c>
      <c r="B13" s="11">
        <v>932700</v>
      </c>
      <c r="C13" s="11">
        <v>1712</v>
      </c>
      <c r="D13" s="20">
        <f t="shared" si="0"/>
        <v>544.80140186915889</v>
      </c>
    </row>
    <row r="14" spans="1:4" x14ac:dyDescent="0.25">
      <c r="A14" s="10" t="s">
        <v>29</v>
      </c>
      <c r="B14" s="11">
        <v>254900</v>
      </c>
      <c r="C14" s="10">
        <v>819</v>
      </c>
      <c r="D14" s="20">
        <f t="shared" si="0"/>
        <v>311.23321123321125</v>
      </c>
    </row>
    <row r="15" spans="1:4" x14ac:dyDescent="0.25">
      <c r="A15" s="10" t="s">
        <v>30</v>
      </c>
      <c r="B15" s="11">
        <v>1773700</v>
      </c>
      <c r="C15" s="10">
        <v>243</v>
      </c>
      <c r="D15" s="20">
        <f t="shared" si="0"/>
        <v>7299.1769547325102</v>
      </c>
    </row>
    <row r="16" spans="1:4" x14ac:dyDescent="0.25">
      <c r="A16" s="10" t="s">
        <v>31</v>
      </c>
      <c r="B16" s="11">
        <v>99600</v>
      </c>
      <c r="C16" s="10">
        <v>92</v>
      </c>
      <c r="D16" s="20">
        <f t="shared" si="0"/>
        <v>1082.608695652174</v>
      </c>
    </row>
    <row r="17" spans="1:4" x14ac:dyDescent="0.25">
      <c r="A17" s="10" t="s">
        <v>32</v>
      </c>
      <c r="B17" s="11">
        <v>110000</v>
      </c>
      <c r="C17" s="10">
        <v>49</v>
      </c>
      <c r="D17" s="20">
        <f t="shared" si="0"/>
        <v>2244.897959183673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vid-19 Daily Case</vt:lpstr>
      <vt:lpstr>Covid-19 Cumulative Daily Case</vt:lpstr>
      <vt:lpstr>Population Density Calcula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er</cp:lastModifiedBy>
  <dcterms:created xsi:type="dcterms:W3CDTF">2020-12-22T06:39:22Z</dcterms:created>
  <dcterms:modified xsi:type="dcterms:W3CDTF">2021-11-14T02:42:53Z</dcterms:modified>
</cp:coreProperties>
</file>